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720" yWindow="0" windowWidth="25360" windowHeight="17300" tabRatio="500"/>
  </bookViews>
  <sheets>
    <sheet name="Summary" sheetId="2" r:id="rId1"/>
  </sheets>
  <definedNames>
    <definedName name="_xlnm._FilterDatabase" localSheetId="0" hidden="1">Summary!$A$2:$X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3" uniqueCount="293">
  <si>
    <t>KEGG_FATTY_ACID_METABOLISM</t>
  </si>
  <si>
    <t>KEGG_PRIMARY_BILE_ACID_BIOSYNTHESIS</t>
  </si>
  <si>
    <t>KEGG_ALANINE_ASPARTATE_AND_GLUTAMATE_METABOLISM</t>
  </si>
  <si>
    <t>KEGG_GLYCINE_SERINE_AND_THREONINE_METABOLISM</t>
  </si>
  <si>
    <t>KEGG_VALINE_LEUCINE_AND_ISOLEUCINE_DEGRADATION</t>
  </si>
  <si>
    <t>KEGG_ARGININE_AND_PROLINE_METABOLISM</t>
  </si>
  <si>
    <t>KEGG_HISTIDINE_METABOLISM</t>
  </si>
  <si>
    <t>KEGG_TYROSINE_METABOLISM</t>
  </si>
  <si>
    <t>KEGG_SELENOAMINO_ACID_METABOLISM</t>
  </si>
  <si>
    <t>KEGG_GLYCOSAMINOGLYCAN_BIOSYNTHESIS_KERATAN_SULFATE</t>
  </si>
  <si>
    <t>KEGG_GLYCEROLIPID_METABOLISM</t>
  </si>
  <si>
    <t>KEGG_GLYCOSYLPHOSPHATIDYLINOSITOL_GPI_ANCHOR_BIOSYNTHESIS</t>
  </si>
  <si>
    <t>KEGG_GLYCOSPHINGOLIPID_BIOSYNTHESIS_GLOBO_SERIES</t>
  </si>
  <si>
    <t>KEGG_PYRUVATE_METABOLISM</t>
  </si>
  <si>
    <t>KEGG_ONE_CARBON_POOL_BY_FOLATE</t>
  </si>
  <si>
    <t>KEGG_TERPENOID_BACKBONE_BIOSYNTHESIS</t>
  </si>
  <si>
    <t>KEGG_NITROGEN_METABOLISM</t>
  </si>
  <si>
    <t>KEGG_AMINOACYL_TRNA_BIOSYNTHESIS</t>
  </si>
  <si>
    <t>KEGG_RIBOSOME</t>
  </si>
  <si>
    <t>KEGG_PROTEASOME</t>
  </si>
  <si>
    <t>KEGG_BASE_EXCISION_REPAIR</t>
  </si>
  <si>
    <t>KEGG_HOMOLOGOUS_RECOMBINATION</t>
  </si>
  <si>
    <t>KEGG_CYTOKINE_CYTOKINE_RECEPTOR_INTERACTION</t>
  </si>
  <si>
    <t>KEGG_SNARE_INTERACTIONS_IN_VESICULAR_TRANSPORT</t>
  </si>
  <si>
    <t>KEGG_PEROXISOME</t>
  </si>
  <si>
    <t>KEGG_APOPTOSIS</t>
  </si>
  <si>
    <t>KEGG_DORSO_VENTRAL_AXIS_FORMATION</t>
  </si>
  <si>
    <t>KEGG_TGF_BETA_SIGNALING_PATHWAY</t>
  </si>
  <si>
    <t>KEGG_CELL_ADHESION_MOLECULES_CAMS</t>
  </si>
  <si>
    <t>KEGG_NOD_LIKE_RECEPTOR_SIGNALING_PATHWAY</t>
  </si>
  <si>
    <t>KEGG_FC_EPSILON_RI_SIGNALING_PATHWAY</t>
  </si>
  <si>
    <t>KEGG_LONG_TERM_DEPRESSION</t>
  </si>
  <si>
    <t>KEGG_TASTE_TRANSDUCTION</t>
  </si>
  <si>
    <t>KEGG_GNRH_SIGNALING_PATHWAY</t>
  </si>
  <si>
    <t>KEGG_TYPE_I_DIABETES_MELLITUS</t>
  </si>
  <si>
    <t>KEGG_MATURITY_ONSET_DIABETES_OF_THE_YOUNG</t>
  </si>
  <si>
    <t>KEGG_VASOPRESSIN_REGULATED_WATER_REABSORPTION</t>
  </si>
  <si>
    <t>KEGG_HUNTINGTONS_DISEASE</t>
  </si>
  <si>
    <t>KEGG_PRION_DISEASES</t>
  </si>
  <si>
    <t>KEGG_EPITHELIAL_CELL_SIGNALING_IN_HELICOBACTER_PYLORI_INFECTION</t>
  </si>
  <si>
    <t>KEGG_LEISHMANIA_INFECTION</t>
  </si>
  <si>
    <t>KEGG_PATHWAYS_IN_CANCER</t>
  </si>
  <si>
    <t>KEGG_COLORECTAL_CANCER</t>
  </si>
  <si>
    <t>KEGG_THYROID_CANCER</t>
  </si>
  <si>
    <t>KEGG_BASAL_CELL_CARCINOMA</t>
  </si>
  <si>
    <t>KEGG_ALLOGRAFT_REJECTION</t>
  </si>
  <si>
    <t>KEGG_GRAFT_VERSUS_HOST_DISEASE</t>
  </si>
  <si>
    <t>KEGG_PRIMARY_IMMUNODEFICIENCY</t>
  </si>
  <si>
    <t>KEGG_VIRAL_MYOCARDITIS</t>
  </si>
  <si>
    <t>BIOCARTA_RELA_PATHWAY</t>
  </si>
  <si>
    <t>BIOCARTA_GRANULOCYTES_PATHWAY</t>
  </si>
  <si>
    <t>BIOCARTA_AKAP95_PATHWAY</t>
  </si>
  <si>
    <t>BIOCARTA_BLYMPHOCYTE_PATHWAY</t>
  </si>
  <si>
    <t>BIOCARTA_RANKL_PATHWAY</t>
  </si>
  <si>
    <t>BIOCARTA_CDMAC_PATHWAY</t>
  </si>
  <si>
    <t>BIOCARTA_CARM_ER_PATHWAY</t>
  </si>
  <si>
    <t>BIOCARTA_CASPASE_PATHWAY</t>
  </si>
  <si>
    <t>BIOCARTA_MCM_PATHWAY</t>
  </si>
  <si>
    <t>BIOCARTA_LAIR_PATHWAY</t>
  </si>
  <si>
    <t>BIOCARTA_CERAMIDE_PATHWAY</t>
  </si>
  <si>
    <t>BIOCARTA_TID_PATHWAY</t>
  </si>
  <si>
    <t>BIOCARTA_DC_PATHWAY</t>
  </si>
  <si>
    <t>BIOCARTA_CALCINEURIN_PATHWAY</t>
  </si>
  <si>
    <t>BIOCARTA_NDKDYNAMIN_PATHWAY</t>
  </si>
  <si>
    <t>BIOCARTA_FAS_PATHWAY</t>
  </si>
  <si>
    <t>BIOCARTA_FMLP_PATHWAY</t>
  </si>
  <si>
    <t>BIOCARTA_IL10_PATHWAY</t>
  </si>
  <si>
    <t>BIOCARTA_IL12_PATHWAY</t>
  </si>
  <si>
    <t>BIOCARTA_DEATH_PATHWAY</t>
  </si>
  <si>
    <t>BIOCARTA_PPARA_PATHWAY</t>
  </si>
  <si>
    <t>BIOCARTA_IGF1R_PATHWAY</t>
  </si>
  <si>
    <t>BIOCARTA_NTHI_PATHWAY</t>
  </si>
  <si>
    <t>BIOCARTA_NFKB_PATHWAY</t>
  </si>
  <si>
    <t>BIOCARTA_EDG1_PATHWAY</t>
  </si>
  <si>
    <t>BIOCARTA_MYOSIN_PATHWAY</t>
  </si>
  <si>
    <t>BIOCARTA_AKAPCENTROSOME_PATHWAY</t>
  </si>
  <si>
    <t>BIOCARTA_RAC1_PATHWAY</t>
  </si>
  <si>
    <t>BIOCARTA_CHREBP2_PATHWAY</t>
  </si>
  <si>
    <t>BIOCARTA_PML_PATHWAY</t>
  </si>
  <si>
    <t>BIOCARTA_LEPTIN_PATHWAY</t>
  </si>
  <si>
    <t>BIOCARTA_RHO_PATHWAY</t>
  </si>
  <si>
    <t>BIOCARTA_AKAP13_PATHWAY</t>
  </si>
  <si>
    <t>BIOCARTA_ERK5_PATHWAY</t>
  </si>
  <si>
    <t>BIOCARTA_MAL_PATHWAY</t>
  </si>
  <si>
    <t>BIOCARTA_MEF2D_PATHWAY</t>
  </si>
  <si>
    <t>BIOCARTA_MITOCHONDRIA_PATHWAY</t>
  </si>
  <si>
    <t>BIOCARTA_PARKIN_PATHWAY</t>
  </si>
  <si>
    <t>BIOCARTA_RANMS_PATHWAY</t>
  </si>
  <si>
    <t>BIOCARTA_BARR_MAPK_PATHWAY</t>
  </si>
  <si>
    <t>BIOCARTA_MET_PATHWAY</t>
  </si>
  <si>
    <t>BIOCARTA_GPCR_PATHWAY</t>
  </si>
  <si>
    <t>BIOCARTA_SODD_PATHWAY</t>
  </si>
  <si>
    <t>BIOCARTA_STATHMIN_PATHWAY</t>
  </si>
  <si>
    <t>BIOCARTA_PAR1_PATHWAY</t>
  </si>
  <si>
    <t>BIOCARTA_STRESS_PATHWAY</t>
  </si>
  <si>
    <t>BIOCARTA_TNFR1_PATHWAY</t>
  </si>
  <si>
    <t>BIOCARTA_VEGF_PATHWAY</t>
  </si>
  <si>
    <t>ST_WNT_CA2_CYCLIC_GMP_PATHWAY</t>
  </si>
  <si>
    <t>ST_TUMOR_NECROSIS_FACTOR_PATHWAY</t>
  </si>
  <si>
    <t>SIG_IL4RECEPTOR_IN_B_LYPHOCYTES</t>
  </si>
  <si>
    <t>ST_ADRENERGIC</t>
  </si>
  <si>
    <t>SA_MMP_CYTOKINE_CONNECTION</t>
  </si>
  <si>
    <t>SA_PROGRAMMED_CELL_DEATH</t>
  </si>
  <si>
    <t>ST_PHOSPHOINOSITIDE_3_KINASE_PATHWAY</t>
  </si>
  <si>
    <t>PID_ENDOTHELIN_PATHWAY</t>
  </si>
  <si>
    <t>PID_LYSOPHOSPHOLIPID_PATHWAY</t>
  </si>
  <si>
    <t>PID_P73PATHWAY</t>
  </si>
  <si>
    <t>PID_TCR_PATHWAY</t>
  </si>
  <si>
    <t>PID_NFKAPPAB_CANONICAL_PATHWAY</t>
  </si>
  <si>
    <t>PID_INTEGRIN_CS_PATHWAY</t>
  </si>
  <si>
    <t>PID_PTP1B_PATHWAY</t>
  </si>
  <si>
    <t>PID_S1P_S1P3_PATHWAY</t>
  </si>
  <si>
    <t>PID_P38_ALPHA_BETA_PATHWAY</t>
  </si>
  <si>
    <t>PID_WNT_SIGNALING_PATHWAY</t>
  </si>
  <si>
    <t>PID_TRAIL_PATHWAY</t>
  </si>
  <si>
    <t>PID_CDC42_PATHWAY</t>
  </si>
  <si>
    <t>PID_LKB1_PATHWAY</t>
  </si>
  <si>
    <t>PID_CD8_TCR_PATHWAY</t>
  </si>
  <si>
    <t>PID_TCPTP_PATHWAY</t>
  </si>
  <si>
    <t>PID_FAS_PATHWAY</t>
  </si>
  <si>
    <t>PID_TXA2PATHWAY</t>
  </si>
  <si>
    <t>PID_NETRIN_PATHWAY</t>
  </si>
  <si>
    <t>PID_ERB_GENOMIC_PATHWAY</t>
  </si>
  <si>
    <t>PID_IGF1_PATHWAY</t>
  </si>
  <si>
    <t>PID_FOXO_PATHWAY</t>
  </si>
  <si>
    <t>PID_RANBP2_PATHWAY</t>
  </si>
  <si>
    <t>PID_CERAMIDE_PATHWAY</t>
  </si>
  <si>
    <t>PID_LIS1_PATHWAY</t>
  </si>
  <si>
    <t>PID_UPA_UPAR_PATHWAY</t>
  </si>
  <si>
    <t>PID_EPHA_FWDPATHWAY</t>
  </si>
  <si>
    <t>PID_CMYB_PATHWAY</t>
  </si>
  <si>
    <t>PID_SYNDECAN_1_PATHWAY</t>
  </si>
  <si>
    <t>PID_RETINOIC_ACID_PATHWAY</t>
  </si>
  <si>
    <t>PID_P38_GAMMA_DELTA_PATHWAY</t>
  </si>
  <si>
    <t>PID_IL8_CXCR2_PATHWAY</t>
  </si>
  <si>
    <t>PID_INTEGRIN5_PATHWAY</t>
  </si>
  <si>
    <t>PID_TCR_CALCIUM_PATHWAY</t>
  </si>
  <si>
    <t>PID_THROMBIN_PAR1_PATHWAY</t>
  </si>
  <si>
    <t>PID_INSULIN_GLUCOSE_PATHWAY</t>
  </si>
  <si>
    <t>PID_PI3KCI_AKT_PATHWAY</t>
  </si>
  <si>
    <t>PID_MYC_REPRESS_PATHWAY</t>
  </si>
  <si>
    <t>PID_HIF1_TFPATHWAY</t>
  </si>
  <si>
    <t>PID_ANTHRAX_PATHWAY</t>
  </si>
  <si>
    <t>PID_ALPHA_SYNUCLEIN_PATHWAY</t>
  </si>
  <si>
    <t>PID_FGF_PATHWAY</t>
  </si>
  <si>
    <t>REACTOME_RNA_POL_III_TRANSCRIPTION_INITIATION_FROM_TYPE_2_PROMOTER</t>
  </si>
  <si>
    <t>REACTOME_EXTRINSIC_PATHWAY_FOR_APOPTOSIS</t>
  </si>
  <si>
    <t>REACTOME_PTM_GAMMA_CARBOXYLATION_HYPUSINE_FORMATION_AND_ARYLSULFATASE_ACTIVATION</t>
  </si>
  <si>
    <t>REACTOME_SIGNALING_BY_RHO_GTPASES</t>
  </si>
  <si>
    <t>REACTOME_SYNTHESIS_OF_BILE_ACIDS_AND_BILE_SALTS_VIA_24_HYDROXYCHOLESTEROL</t>
  </si>
  <si>
    <t>REACTOME_CELL_CELL_COMMUNICATION</t>
  </si>
  <si>
    <t>REACTOME_MEIOSIS</t>
  </si>
  <si>
    <t>REACTOME_IMMUNOREGULATORY_INTERACTIONS_BETWEEN_A_LYMPHOID_AND_A_NON_LYMPHOID_CELL</t>
  </si>
  <si>
    <t>REACTOME_GAMMA_CARBOXYLATION_TRANSPORT_AND_AMINO_TERMINAL_CLEAVAGE_OF_PROTEINS</t>
  </si>
  <si>
    <t>REACTOME_ORC1_REMOVAL_FROM_CHROMATIN</t>
  </si>
  <si>
    <t>REACTOME_DOWNREGULATION_OF_ERBB2_ERBB3_SIGNALING</t>
  </si>
  <si>
    <t>REACTOME_SRP_DEPENDENT_COTRANSLATIONAL_PROTEIN_TARGETING_TO_MEMBRANE</t>
  </si>
  <si>
    <t>REACTOME_GLYCOSPHINGOLIPID_METABOLISM</t>
  </si>
  <si>
    <t>REACTOME_SIGNALING_BY_BMP</t>
  </si>
  <si>
    <t>REACTOME_CELL_SURFACE_INTERACTIONS_AT_THE_VASCULAR_WALL</t>
  </si>
  <si>
    <t>REACTOME_NGF_SIGNALLING_VIA_TRKA_FROM_THE_PLASMA_MEMBRANE</t>
  </si>
  <si>
    <t>REACTOME_ACYL_CHAIN_REMODELLING_OF_PI</t>
  </si>
  <si>
    <t>REACTOME_SMAD2_SMAD3_SMAD4_HETEROTRIMER_REGULATES_TRANSCRIPTION</t>
  </si>
  <si>
    <t>REACTOME_SIGNALLING_TO_P38_VIA_RIT_AND_RIN</t>
  </si>
  <si>
    <t>REACTOME_ACYL_CHAIN_REMODELLING_OF_PC</t>
  </si>
  <si>
    <t>REACTOME_SYNTHESIS_OF_PIPS_AT_THE_GOLGI_MEMBRANE</t>
  </si>
  <si>
    <t>REACTOME_SYNTHESIS_OF_PE</t>
  </si>
  <si>
    <t>REACTOME_HYALURONAN_UPTAKE_AND_DEGRADATION</t>
  </si>
  <si>
    <t>REACTOME_SIGNALING_BY_FGFR1_MUTANTS</t>
  </si>
  <si>
    <t>REACTOME_THE_ACTIVATION_OF_ARYLSULFATASES</t>
  </si>
  <si>
    <t>REACTOME_TRANSCRIPTIONAL_ACTIVITY_OF_SMAD2_SMAD3_SMAD4_HETEROTRIMER</t>
  </si>
  <si>
    <t>REACTOME_HYALURONAN_METABOLISM</t>
  </si>
  <si>
    <t>REACTOME_PI_METABOLISM</t>
  </si>
  <si>
    <t>REACTOME_ACYL_CHAIN_REMODELLING_OF_PG</t>
  </si>
  <si>
    <t>REACTOME_MHC_CLASS_II_ANTIGEN_PRESENTATION</t>
  </si>
  <si>
    <t>REACTOME_GLYCEROPHOSPHOLIPID_BIOSYNTHESIS</t>
  </si>
  <si>
    <t>REACTOME_A_TETRASACCHARIDE_LINKER_SEQUENCE_IS_REQUIRED_FOR_GAG_SYNTHESIS</t>
  </si>
  <si>
    <t>REACTOME_CDK_MEDIATED_PHOSPHORYLATION_AND_REMOVAL_OF_CDC6</t>
  </si>
  <si>
    <t>REACTOME_PLATELET_ADHESION_TO_EXPOSED_COLLAGEN</t>
  </si>
  <si>
    <t>REACTOME_REGULATORY_RNA_PATHWAYS</t>
  </si>
  <si>
    <t>REACTOME_REGULATION_OF_PYRUVATE_DEHYDROGENASE_PDH_COMPLEX</t>
  </si>
  <si>
    <t>REACTOME_AKT_PHOSPHORYLATES_TARGETS_IN_THE_CYTOSOL</t>
  </si>
  <si>
    <t>REACTOME_TIE2_SIGNALING</t>
  </si>
  <si>
    <t>REACTOME_RNA_POL_I_TRANSCRIPTION</t>
  </si>
  <si>
    <t>REACTOME_P75NTR_RECRUITS_SIGNALLING_COMPLEXES</t>
  </si>
  <si>
    <t>REACTOME_P75NTR_SIGNALS_VIA_NFKB</t>
  </si>
  <si>
    <t>REACTOME_HDL_MEDIATED_LIPID_TRANSPORT</t>
  </si>
  <si>
    <t>REACTOME_NRAGE_SIGNALS_DEATH_THROUGH_JNK</t>
  </si>
  <si>
    <t>REACTOME_NRIF_SIGNALS_CELL_DEATH_FROM_THE_NUCLEUS</t>
  </si>
  <si>
    <t>REACTOME_REGULATION_OF_APOPTOSIS</t>
  </si>
  <si>
    <t>REACTOME_NFKB_IS_ACTIVATED_AND_SIGNALS_SURVIVAL</t>
  </si>
  <si>
    <t>REACTOME_NEUROTRANSMITTER_RELEASE_CYCLE</t>
  </si>
  <si>
    <t>REACTOME_P75_NTR_RECEPTOR_MEDIATED_SIGNALLING</t>
  </si>
  <si>
    <t>REACTOME_ENDOGENOUS_STEROLS</t>
  </si>
  <si>
    <t>REACTOME_PEPTIDE_CHAIN_ELONGATION</t>
  </si>
  <si>
    <t>REACTOME_COMMON_PATHWAY</t>
  </si>
  <si>
    <t>REACTOME_SIGNALING_BY_GPCR</t>
  </si>
  <si>
    <t>REACTOME_CLASS_A1_RHODOPSIN_LIKE_RECEPTORS</t>
  </si>
  <si>
    <t>REACTOME_GLUCONEOGENESIS</t>
  </si>
  <si>
    <t>REACTOME_CA_DEPENDENT_EVENTS</t>
  </si>
  <si>
    <t>REACTOME_ACETYLCHOLINE_NEUROTRANSMITTER_RELEASE_CYCLE</t>
  </si>
  <si>
    <t>REACTOME_ADENYLATE_CYCLASE_INHIBITORY_PATHWAY</t>
  </si>
  <si>
    <t>REACTOME_G_PROTEIN_ACTIVATION</t>
  </si>
  <si>
    <t>REACTOME_TRNA_AMINOACYLATION</t>
  </si>
  <si>
    <t>REACTOME_OLFACTORY_SIGNALING_PATHWAY</t>
  </si>
  <si>
    <t>REACTOME_INSULIN_SYNTHESIS_AND_PROCESSING</t>
  </si>
  <si>
    <t>REACTOME_CYCLIN_E_ASSOCIATED_EVENTS_DURING_G1_S_TRANSITION_</t>
  </si>
  <si>
    <t>REACTOME_ASSOCIATION_OF_TRIC_CCT_WITH_TARGET_PROTEINS_DURING_BIOSYNTHESIS</t>
  </si>
  <si>
    <t>REACTOME_PEROXISOMAL_LIPID_METABOLISM</t>
  </si>
  <si>
    <t>REACTOME_G1_S_TRANSITION</t>
  </si>
  <si>
    <t>REACTOME_G_ALPHA_Q_SIGNALLING_EVENTS</t>
  </si>
  <si>
    <t>REACTOME_P2Y_RECEPTORS</t>
  </si>
  <si>
    <t>REACTOME_NCAM_SIGNALING_FOR_NEURITE_OUT_GROWTH</t>
  </si>
  <si>
    <t>REACTOME_NUCLEOTIDE_LIKE_PURINERGIC_RECEPTORS</t>
  </si>
  <si>
    <t>REACTOME_ACTIVATION_OF_CHAPERONES_BY_ATF6_ALPHA</t>
  </si>
  <si>
    <t>REACTOME_EICOSANOID_LIGAND_BINDING_RECEPTORS</t>
  </si>
  <si>
    <t>REACTOME_GPCR_DOWNSTREAM_SIGNALING</t>
  </si>
  <si>
    <t>REACTOME_G_ALPHA_I_SIGNALLING_EVENTS</t>
  </si>
  <si>
    <t>REACTOME_SEMA3A_PLEXIN_REPULSION_SIGNALING_BY_INHIBITING_INTEGRIN_ADHESION</t>
  </si>
  <si>
    <t>REACTOME_LYSOSOME_VESICLE_BIOGENESIS</t>
  </si>
  <si>
    <t>REACTOME_TRANSPORT_OF_INORGANIC_CATIONS_ANIONS_AND_AMINO_ACIDS_OLIGOPEPTIDES</t>
  </si>
  <si>
    <t>REACTOME_CDT1_ASSOCIATION_WITH_THE_CDC6_ORC_ORIGIN_COMPLEX</t>
  </si>
  <si>
    <t>REACTOME_BRANCHED_CHAIN_AMINO_ACID_CATABOLISM</t>
  </si>
  <si>
    <t>REACTOME_NA_CL_DEPENDENT_NEUROTRANSMITTER_TRANSPORTERS</t>
  </si>
  <si>
    <t>REACTOME_FORMATION_OF_FIBRIN_CLOT_CLOTTING_CASCADE</t>
  </si>
  <si>
    <t>REACTOME_MRNA_DECAY_BY_5_TO_3_EXORIBONUCLEASE</t>
  </si>
  <si>
    <t>REACTOME_AUTODEGRADATION_OF_THE_E3_UBIQUITIN_LIGASE_COP1</t>
  </si>
  <si>
    <t>REACTOME_CREB_PHOSPHORYLATION_THROUGH_THE_ACTIVATION_OF_CAMKII</t>
  </si>
  <si>
    <t>REACTOME_CELL_JUNCTION_ORGANIZATION</t>
  </si>
  <si>
    <t>REACTOME_GLUCOSE_TRANSPORT</t>
  </si>
  <si>
    <t>REACTOME_PHOSPHOLIPASE_C_MEDIATED_CASCADE</t>
  </si>
  <si>
    <t>REACTOME_ACTIVATION_OF_THE_AP1_FAMILY_OF_TRANSCRIPTION_FACTORS</t>
  </si>
  <si>
    <t>REACTOME_SYNTHESIS_AND_INTERCONVERSION_OF_NUCLEOTIDE_DI_AND_TRIPHOSPHATES</t>
  </si>
  <si>
    <t>REACTOME_GPCR_LIGAND_BINDING</t>
  </si>
  <si>
    <t>REACTOME_JNK_C_JUN_KINASES_PHOSPHORYLATION_AND_ACTIVATION_MEDIATED_BY_ACTIVATED_HUMAN_TAK1</t>
  </si>
  <si>
    <t>REACTOME_ENERGY_DEPENDENT_REGULATION_OF_MTOR_BY_LKB1_AMPK</t>
  </si>
  <si>
    <t>REACTOME_ROLE_OF_DCC_IN_REGULATING_APOPTOSIS</t>
  </si>
  <si>
    <t>REACTOME_METABOLISM_OF_LIPIDS_AND_LIPOPROTEINS</t>
  </si>
  <si>
    <t>REACTOME_SIGNAL_TRANSDUCTION_BY_L1</t>
  </si>
  <si>
    <t>REACTOME_TRANSPORT_OF_VITAMINS_NUCLEOSIDES_AND_RELATED_MOLECULES</t>
  </si>
  <si>
    <t>REACTOME_HIGHLY_CALCIUM_PERMEABLE_POSTSYNAPTIC_NICOTINIC_ACETYLCHOLINE_RECEPTORS</t>
  </si>
  <si>
    <t>REACTOME_SYNTHESIS_OF_SUBSTRATES_IN_N_GLYCAN_BIOSYTHESIS</t>
  </si>
  <si>
    <t>REACTOME_BIOSYNTHESIS_OF_THE_N_GLYCAN_PRECURSOR_DOLICHOL_LIPID_LINKED_OLIGOSACCHARIDE_LLO_AND_TRANSFER_TO_A_NASCENT_PROTEIN</t>
  </si>
  <si>
    <t>REACTOME_REGULATION_OF_SIGNALING_BY_CBL</t>
  </si>
  <si>
    <t>REACTOME_AMINO_ACID_SYNTHESIS_AND_INTERCONVERSION_TRANSAMINATION</t>
  </si>
  <si>
    <t>REACTOME_SYNTHESIS_SECRETION_AND_INACTIVATION_OF_GIP</t>
  </si>
  <si>
    <t>REACTOME_PASSIVE_TRANSPORT_BY_AQUAPORINS</t>
  </si>
  <si>
    <t>REACTOME_PLATELET_SENSITIZATION_BY_LDL</t>
  </si>
  <si>
    <t>REACTOME_AQUAPORIN_MEDIATED_TRANSPORT</t>
  </si>
  <si>
    <t>REACTOME_PLATELET_CALCIUM_HOMEOSTASIS</t>
  </si>
  <si>
    <t>REACTOME_SIGNAL_REGULATORY_PROTEIN_SIRP_FAMILY_INTERACTIONS</t>
  </si>
  <si>
    <t>REACTOME_GABA_SYNTHESIS_RELEASE_REUPTAKE_AND_DEGRADATION</t>
  </si>
  <si>
    <t>REACTOME_INCRETIN_SYNTHESIS_SECRETION_AND_INACTIVATION</t>
  </si>
  <si>
    <t>REACTOME_SYNTHESIS_SECRETION_AND_INACTIVATION_OF_GLP1</t>
  </si>
  <si>
    <t>REACTOME_IRON_UPTAKE_AND_TRANSPORT</t>
  </si>
  <si>
    <t>REACTOME_KINESINS</t>
  </si>
  <si>
    <t>REACTOME_N_GLYCAN_ANTENNAE_ELONGATION_IN_THE_MEDIAL_TRANS_GOLGI</t>
  </si>
  <si>
    <t>REACTOME_REGULATION_OF_IFNA_SIGNALING</t>
  </si>
  <si>
    <t>REACTOME_NEGATIVE_REGULATORS_OF_RIG_I_MDA5_SIGNALING</t>
  </si>
  <si>
    <t>REACTOME_INTRINSIC_PATHWAY</t>
  </si>
  <si>
    <t>REACTOME_INHIBITION_OF_REPLICATION_INITIATION_OF_DAMAGED_DNA_BY_RB1_E2F1</t>
  </si>
  <si>
    <t>REACTOME_SIGNAL_ATTENUATION</t>
  </si>
  <si>
    <t>REACTOME_SOS_MEDIATED_SIGNALLING</t>
  </si>
  <si>
    <t>REACTOME_LIPID_DIGESTION_MOBILIZATION_AND_TRANSPORT</t>
  </si>
  <si>
    <t>REACTOME_INFLUENZA_VIRAL_RNA_TRANSCRIPTION_AND_REPLICATION</t>
  </si>
  <si>
    <t>REACTOME_FORMATION_OF_THE_HIV1_EARLY_ELONGATION_COMPLEX</t>
  </si>
  <si>
    <t>REACTOME_VIRAL_MESSENGER_RNA_SYNTHESIS</t>
  </si>
  <si>
    <t>REACTOME_SCF_BETA_TRCP_MEDIATED_DEGRADATION_OF_EMI1</t>
  </si>
  <si>
    <t>REACTOME_LIPOPROTEIN_METABOLISM</t>
  </si>
  <si>
    <t>REACTOME_GLUTATHIONE_CONJUGATION</t>
  </si>
  <si>
    <t>REACTOME_GLUCOSE_METABOLISM</t>
  </si>
  <si>
    <t>REACTOME_MEIOTIC_SYNAPSIS</t>
  </si>
  <si>
    <t>REACTOME_TELOMERE_MAINTENANCE</t>
  </si>
  <si>
    <t>REACTOME_FGFR_LIGAND_BINDING_AND_ACTIVATION</t>
  </si>
  <si>
    <t>NABA_ECM_REGULATORS</t>
  </si>
  <si>
    <t>NABA_ECM_AFFILIATED</t>
  </si>
  <si>
    <t>NABA_MATRISOME_ASSOCIATED</t>
  </si>
  <si>
    <t>NABA_BASEMENT_MEMBRANES</t>
  </si>
  <si>
    <t>NABA_MATRISOME</t>
  </si>
  <si>
    <t>Gene Set</t>
  </si>
  <si>
    <t>Monocytes - ficoll versus filter (P value)</t>
  </si>
  <si>
    <t>Monocytes - ficoll versus filter (FDR)</t>
  </si>
  <si>
    <t>Monocytes Ficoll versus Ficoll + CellCover (P value)</t>
  </si>
  <si>
    <t>Monocytes Ficoll versus Ficoll + CellCover (FDR)</t>
  </si>
  <si>
    <t>Monocytes filter versus filter + CellCover (P value)</t>
  </si>
  <si>
    <t>Monocytes filter versus filter + CellCover (FDR)</t>
  </si>
  <si>
    <t xml:space="preserve">Supplemental Table 5. P values for each comarison of ssGSEA results for Figure 5. Gene sets for which any comparison yeilded a significant (p&lt;0.05) value is shown. </t>
  </si>
  <si>
    <t>T cells Ficoll versus Filter (P value)</t>
  </si>
  <si>
    <t>T cells Ficoll versus Filter (FDR)</t>
  </si>
  <si>
    <t>T cells Ficoll versus Ficoll + CellCover (P value)</t>
  </si>
  <si>
    <t>T cells Ficoll versus Ficoll + CellCover (FDR)</t>
  </si>
  <si>
    <t>T cells Filter versus Filter + CellCover (P value)</t>
  </si>
  <si>
    <t>T cells Filter versus Filter + CellCover 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1"/>
  <sheetViews>
    <sheetView tabSelected="1" workbookViewId="0">
      <selection activeCell="D2" sqref="D2"/>
    </sheetView>
  </sheetViews>
  <sheetFormatPr baseColWidth="10" defaultRowHeight="15" x14ac:dyDescent="0"/>
  <cols>
    <col min="1" max="1" width="46.1640625" customWidth="1"/>
    <col min="2" max="13" width="12" customWidth="1"/>
  </cols>
  <sheetData>
    <row r="1" spans="1:13">
      <c r="A1" s="3" t="s">
        <v>286</v>
      </c>
    </row>
    <row r="2" spans="1:13" ht="75">
      <c r="A2" s="2" t="s">
        <v>279</v>
      </c>
      <c r="B2" s="2" t="s">
        <v>280</v>
      </c>
      <c r="C2" s="2" t="s">
        <v>281</v>
      </c>
      <c r="D2" s="2" t="s">
        <v>282</v>
      </c>
      <c r="E2" s="2" t="s">
        <v>283</v>
      </c>
      <c r="F2" s="2" t="s">
        <v>284</v>
      </c>
      <c r="G2" s="2" t="s">
        <v>285</v>
      </c>
      <c r="H2" s="2" t="s">
        <v>287</v>
      </c>
      <c r="I2" s="2" t="s">
        <v>288</v>
      </c>
      <c r="J2" s="2" t="s">
        <v>289</v>
      </c>
      <c r="K2" s="2" t="s">
        <v>290</v>
      </c>
      <c r="L2" s="2" t="s">
        <v>291</v>
      </c>
      <c r="M2" s="2" t="s">
        <v>292</v>
      </c>
    </row>
    <row r="3" spans="1:13" ht="30">
      <c r="A3" s="4" t="s">
        <v>212</v>
      </c>
      <c r="B3" s="1">
        <v>0.92981521181764903</v>
      </c>
      <c r="C3" s="1">
        <v>0.96946530807914599</v>
      </c>
      <c r="D3" s="1">
        <v>0.39921765645503798</v>
      </c>
      <c r="E3" s="1">
        <v>0.93081717929483598</v>
      </c>
      <c r="F3" s="1">
        <v>8.8885390225990193E-2</v>
      </c>
      <c r="G3" s="1">
        <v>0.914485242685938</v>
      </c>
      <c r="H3" s="1">
        <v>2.4391772609370899E-3</v>
      </c>
      <c r="I3" s="1">
        <v>0.95598801054465499</v>
      </c>
      <c r="J3" s="1">
        <v>0.375631227964001</v>
      </c>
      <c r="K3" s="1">
        <v>0.99570997371606396</v>
      </c>
      <c r="L3" s="1">
        <v>0.17008977482642901</v>
      </c>
      <c r="M3" s="1">
        <v>0.99978819036726796</v>
      </c>
    </row>
    <row r="4" spans="1:13">
      <c r="A4" s="4" t="s">
        <v>217</v>
      </c>
      <c r="B4" s="1">
        <v>0.296076181001314</v>
      </c>
      <c r="C4" s="1">
        <v>0.764844863268208</v>
      </c>
      <c r="D4" s="1">
        <v>0.114728629986608</v>
      </c>
      <c r="E4" s="1">
        <v>0.87571057434039501</v>
      </c>
      <c r="F4" s="1">
        <v>0.85972885856969605</v>
      </c>
      <c r="G4" s="1">
        <v>0.97163650726221995</v>
      </c>
      <c r="H4" s="1">
        <v>4.5789303023097E-3</v>
      </c>
      <c r="I4" s="1">
        <v>0.95598801054465499</v>
      </c>
      <c r="J4" s="1">
        <v>1.4148434208464501E-2</v>
      </c>
      <c r="K4" s="1">
        <v>0.99570997371606396</v>
      </c>
      <c r="L4" s="1">
        <v>1.50423774457084E-2</v>
      </c>
      <c r="M4" s="1">
        <v>0.99978819036726796</v>
      </c>
    </row>
    <row r="5" spans="1:13">
      <c r="A5" s="4" t="s">
        <v>154</v>
      </c>
      <c r="B5" s="1">
        <v>0.970907446766341</v>
      </c>
      <c r="C5" s="1">
        <v>0.98803820744231197</v>
      </c>
      <c r="D5" s="1">
        <v>0.93440775320130598</v>
      </c>
      <c r="E5" s="1">
        <v>0.99068507788113902</v>
      </c>
      <c r="F5" s="1">
        <v>0.398527713749386</v>
      </c>
      <c r="G5" s="1">
        <v>0.91670260478827603</v>
      </c>
      <c r="H5" s="1">
        <v>6.0787929306195497E-3</v>
      </c>
      <c r="I5" s="1">
        <v>0.95598801054465499</v>
      </c>
      <c r="J5" s="1">
        <v>0.291673118657509</v>
      </c>
      <c r="K5" s="1">
        <v>0.99570997371606396</v>
      </c>
      <c r="L5" s="1">
        <v>0.47372993200422098</v>
      </c>
      <c r="M5" s="1">
        <v>0.99978819036726796</v>
      </c>
    </row>
    <row r="6" spans="1:13">
      <c r="A6" s="4" t="s">
        <v>87</v>
      </c>
      <c r="B6" s="1">
        <v>0.194158730741329</v>
      </c>
      <c r="C6" s="1">
        <v>0.73595944772498201</v>
      </c>
      <c r="D6" s="1">
        <v>0.41561750723083801</v>
      </c>
      <c r="E6" s="1">
        <v>0.93107828747312504</v>
      </c>
      <c r="F6" s="1">
        <v>0.70897615192044205</v>
      </c>
      <c r="G6" s="1">
        <v>0.94552824413457104</v>
      </c>
      <c r="H6" s="1">
        <v>6.3550254465104001E-3</v>
      </c>
      <c r="I6" s="1">
        <v>0.95598801054465499</v>
      </c>
      <c r="J6" s="1">
        <v>2.9613047559804602E-3</v>
      </c>
      <c r="K6" s="1">
        <v>0.99570997371606396</v>
      </c>
      <c r="L6" s="1">
        <v>8.6551922158406902E-2</v>
      </c>
      <c r="M6" s="1">
        <v>0.99978819036726796</v>
      </c>
    </row>
    <row r="7" spans="1:13">
      <c r="A7" s="4" t="s">
        <v>278</v>
      </c>
      <c r="B7" s="1">
        <v>0.17301218695610901</v>
      </c>
      <c r="C7" s="1">
        <v>0.73569111848672597</v>
      </c>
      <c r="D7" s="1">
        <v>0.67943490056804501</v>
      </c>
      <c r="E7" s="1">
        <v>0.95178573667981403</v>
      </c>
      <c r="F7" s="1">
        <v>0.18812055504691699</v>
      </c>
      <c r="G7" s="1">
        <v>0.914485242685938</v>
      </c>
      <c r="H7" s="1">
        <v>7.7359808710553502E-3</v>
      </c>
      <c r="I7" s="1">
        <v>0.95598801054465499</v>
      </c>
      <c r="J7" s="1">
        <v>0.80333469387738998</v>
      </c>
      <c r="K7" s="1">
        <v>0.99570997371606396</v>
      </c>
      <c r="L7" s="1">
        <v>0.85249461159953799</v>
      </c>
      <c r="M7" s="1">
        <v>0.99978819036726796</v>
      </c>
    </row>
    <row r="8" spans="1:13" ht="30">
      <c r="A8" s="4" t="s">
        <v>225</v>
      </c>
      <c r="B8" s="1">
        <v>0.70368839919463899</v>
      </c>
      <c r="C8" s="1">
        <v>0.89915739897092795</v>
      </c>
      <c r="D8" s="1">
        <v>0.77459960867353606</v>
      </c>
      <c r="E8" s="1">
        <v>0.95853460312621697</v>
      </c>
      <c r="F8" s="1">
        <v>0.31945069811150201</v>
      </c>
      <c r="G8" s="1">
        <v>0.914485242685938</v>
      </c>
      <c r="H8" s="1">
        <v>8.0186332404765508E-3</v>
      </c>
      <c r="I8" s="1">
        <v>0.95598801054465499</v>
      </c>
      <c r="J8" s="1">
        <v>0.466411098633849</v>
      </c>
      <c r="K8" s="1">
        <v>0.99570997371606396</v>
      </c>
      <c r="L8" s="1">
        <v>0.12562960254223299</v>
      </c>
      <c r="M8" s="1">
        <v>0.99978819036726796</v>
      </c>
    </row>
    <row r="9" spans="1:13">
      <c r="A9" s="4" t="s">
        <v>272</v>
      </c>
      <c r="B9" s="1">
        <v>0.76063481498003305</v>
      </c>
      <c r="C9" s="1">
        <v>0.91794793883321502</v>
      </c>
      <c r="D9" s="1">
        <v>0.183986587997162</v>
      </c>
      <c r="E9" s="1">
        <v>0.89088242609152002</v>
      </c>
      <c r="F9" s="1">
        <v>0.74321079016873903</v>
      </c>
      <c r="G9" s="1">
        <v>0.94562971966658305</v>
      </c>
      <c r="H9" s="1">
        <v>8.28250097876191E-3</v>
      </c>
      <c r="I9" s="1">
        <v>0.95598801054465499</v>
      </c>
      <c r="J9" s="1">
        <v>0.33855754118028297</v>
      </c>
      <c r="K9" s="1">
        <v>0.99570997371606396</v>
      </c>
      <c r="L9" s="1">
        <v>0.27834429440776698</v>
      </c>
      <c r="M9" s="1">
        <v>0.99978819036726796</v>
      </c>
    </row>
    <row r="10" spans="1:13">
      <c r="A10" s="4" t="s">
        <v>228</v>
      </c>
      <c r="B10" s="1">
        <v>0.87407515602689401</v>
      </c>
      <c r="C10" s="1">
        <v>0.95497633743432697</v>
      </c>
      <c r="D10" s="1">
        <v>0.46816876899575499</v>
      </c>
      <c r="E10" s="1">
        <v>0.93107828747312504</v>
      </c>
      <c r="F10" s="1">
        <v>0.22587700227817301</v>
      </c>
      <c r="G10" s="1">
        <v>0.914485242685938</v>
      </c>
      <c r="H10" s="1">
        <v>9.5425082744494197E-3</v>
      </c>
      <c r="I10" s="1">
        <v>0.95598801054465499</v>
      </c>
      <c r="J10" s="1">
        <v>0.309628063444917</v>
      </c>
      <c r="K10" s="1">
        <v>0.99570997371606396</v>
      </c>
      <c r="L10" s="1">
        <v>0.67021513437758695</v>
      </c>
      <c r="M10" s="1">
        <v>0.99978819036726796</v>
      </c>
    </row>
    <row r="11" spans="1:13">
      <c r="A11" s="4" t="s">
        <v>130</v>
      </c>
      <c r="B11" s="1">
        <v>0.17519425233097199</v>
      </c>
      <c r="C11" s="1">
        <v>0.73569111848672597</v>
      </c>
      <c r="D11" s="1">
        <v>0.68778856482817696</v>
      </c>
      <c r="E11" s="1">
        <v>0.95178573667981403</v>
      </c>
      <c r="F11" s="1">
        <v>0.61813381723490601</v>
      </c>
      <c r="G11" s="1">
        <v>0.94552824413457104</v>
      </c>
      <c r="H11" s="1">
        <v>9.8266959661568003E-3</v>
      </c>
      <c r="I11" s="1">
        <v>0.95598801054465499</v>
      </c>
      <c r="J11" s="1">
        <v>0.254790734228866</v>
      </c>
      <c r="K11" s="1">
        <v>0.99570997371606396</v>
      </c>
      <c r="L11" s="1">
        <v>0.59123056806263496</v>
      </c>
      <c r="M11" s="1">
        <v>0.99978819036726796</v>
      </c>
    </row>
    <row r="12" spans="1:13">
      <c r="A12" s="4" t="s">
        <v>172</v>
      </c>
      <c r="B12" s="1">
        <v>0.128559531356467</v>
      </c>
      <c r="C12" s="1">
        <v>0.73569111848672597</v>
      </c>
      <c r="D12" s="1">
        <v>0.28808224680615302</v>
      </c>
      <c r="E12" s="1">
        <v>0.925332612988916</v>
      </c>
      <c r="F12" s="1">
        <v>0.31980558544012799</v>
      </c>
      <c r="G12" s="1">
        <v>0.914485242685938</v>
      </c>
      <c r="H12" s="1">
        <v>1.0515474525174101E-2</v>
      </c>
      <c r="I12" s="1">
        <v>0.95598801054465499</v>
      </c>
      <c r="J12" s="1">
        <v>5.21940483703007E-2</v>
      </c>
      <c r="K12" s="1">
        <v>0.99570997371606396</v>
      </c>
      <c r="L12" s="1">
        <v>0.98796036630631101</v>
      </c>
      <c r="M12" s="1">
        <v>0.99978819036726796</v>
      </c>
    </row>
    <row r="13" spans="1:13">
      <c r="A13" s="4" t="s">
        <v>57</v>
      </c>
      <c r="B13" s="1">
        <v>0.219007426796924</v>
      </c>
      <c r="C13" s="1">
        <v>0.74027012930339298</v>
      </c>
      <c r="D13" s="1">
        <v>0.49063913834344702</v>
      </c>
      <c r="E13" s="1">
        <v>0.93107828747312504</v>
      </c>
      <c r="F13" s="1">
        <v>0.68611555586153194</v>
      </c>
      <c r="G13" s="1">
        <v>0.94552824413457104</v>
      </c>
      <c r="H13" s="1">
        <v>1.1595144445989599E-2</v>
      </c>
      <c r="I13" s="1">
        <v>0.95598801054465499</v>
      </c>
      <c r="J13" s="1">
        <v>0.41352862715810701</v>
      </c>
      <c r="K13" s="1">
        <v>0.99570997371606396</v>
      </c>
      <c r="L13" s="1">
        <v>8.0772832142888398E-2</v>
      </c>
      <c r="M13" s="1">
        <v>0.99978819036726796</v>
      </c>
    </row>
    <row r="14" spans="1:13">
      <c r="A14" s="4" t="s">
        <v>271</v>
      </c>
      <c r="B14" s="1">
        <v>3.8109534442309599E-2</v>
      </c>
      <c r="C14" s="1">
        <v>0.73569111848672597</v>
      </c>
      <c r="D14" s="1">
        <v>0.188849995477855</v>
      </c>
      <c r="E14" s="1">
        <v>0.89909661391405604</v>
      </c>
      <c r="F14" s="1">
        <v>0.68408707854337503</v>
      </c>
      <c r="G14" s="1">
        <v>0.94552824413457104</v>
      </c>
      <c r="H14" s="1">
        <v>1.3181234921550799E-2</v>
      </c>
      <c r="I14" s="1">
        <v>0.95598801054465499</v>
      </c>
      <c r="J14" s="1">
        <v>0.31839486645724902</v>
      </c>
      <c r="K14" s="1">
        <v>0.99570997371606396</v>
      </c>
      <c r="L14" s="1">
        <v>7.1895197456699395E-2</v>
      </c>
      <c r="M14" s="1">
        <v>0.99978819036726796</v>
      </c>
    </row>
    <row r="15" spans="1:13" ht="30">
      <c r="A15" s="4" t="s">
        <v>147</v>
      </c>
      <c r="B15" s="1">
        <v>0.28394700366171899</v>
      </c>
      <c r="C15" s="1">
        <v>0.764844863268208</v>
      </c>
      <c r="D15" s="1">
        <v>0.36086192592502703</v>
      </c>
      <c r="E15" s="1">
        <v>0.92746114547320002</v>
      </c>
      <c r="F15" s="1">
        <v>0.23060710678642901</v>
      </c>
      <c r="G15" s="1">
        <v>0.914485242685938</v>
      </c>
      <c r="H15" s="1">
        <v>1.4531542578299399E-2</v>
      </c>
      <c r="I15" s="1">
        <v>0.95598801054465499</v>
      </c>
      <c r="J15" s="1">
        <v>3.8720986308301902E-3</v>
      </c>
      <c r="K15" s="1">
        <v>0.99570997371606396</v>
      </c>
      <c r="L15" s="1">
        <v>0.89400478983735099</v>
      </c>
      <c r="M15" s="1">
        <v>0.99978819036726796</v>
      </c>
    </row>
    <row r="16" spans="1:13">
      <c r="A16" s="4" t="s">
        <v>247</v>
      </c>
      <c r="B16" s="1">
        <v>0.16663368057508601</v>
      </c>
      <c r="C16" s="1">
        <v>0.73569111848672597</v>
      </c>
      <c r="D16" s="1">
        <v>0.20891012388850799</v>
      </c>
      <c r="E16" s="1">
        <v>0.91776689893610397</v>
      </c>
      <c r="F16" s="1">
        <v>0.16005065928611201</v>
      </c>
      <c r="G16" s="1">
        <v>0.914485242685938</v>
      </c>
      <c r="H16" s="1">
        <v>1.48368116111459E-2</v>
      </c>
      <c r="I16" s="1">
        <v>0.95598801054465499</v>
      </c>
      <c r="J16" s="1">
        <v>6.0604110662127201E-4</v>
      </c>
      <c r="K16" s="1">
        <v>0.63838554914386303</v>
      </c>
      <c r="L16" s="1">
        <v>7.5249884235300907E-2</v>
      </c>
      <c r="M16" s="1">
        <v>0.99978819036726796</v>
      </c>
    </row>
    <row r="17" spans="1:13">
      <c r="A17" s="4" t="s">
        <v>275</v>
      </c>
      <c r="B17" s="1">
        <v>0.26945326131249497</v>
      </c>
      <c r="C17" s="1">
        <v>0.764844863268208</v>
      </c>
      <c r="D17" s="1">
        <v>0.78822897670606695</v>
      </c>
      <c r="E17" s="1">
        <v>0.96231177440513205</v>
      </c>
      <c r="F17" s="1">
        <v>0.25771314696473002</v>
      </c>
      <c r="G17" s="1">
        <v>0.914485242685938</v>
      </c>
      <c r="H17" s="1">
        <v>1.5105217869760899E-2</v>
      </c>
      <c r="I17" s="1">
        <v>0.95598801054465499</v>
      </c>
      <c r="J17" s="1">
        <v>0.95795936075366905</v>
      </c>
      <c r="K17" s="1">
        <v>0.99570997371606396</v>
      </c>
      <c r="L17" s="1">
        <v>0.47457267528318298</v>
      </c>
      <c r="M17" s="1">
        <v>0.99978819036726796</v>
      </c>
    </row>
    <row r="18" spans="1:13">
      <c r="A18" s="4" t="s">
        <v>5</v>
      </c>
      <c r="B18" s="1">
        <v>0.197396987277182</v>
      </c>
      <c r="C18" s="1">
        <v>0.73595944772498201</v>
      </c>
      <c r="D18" s="1">
        <v>9.1214895059944595E-2</v>
      </c>
      <c r="E18" s="1">
        <v>0.87571057434039501</v>
      </c>
      <c r="F18" s="1">
        <v>0.25005046576009998</v>
      </c>
      <c r="G18" s="1">
        <v>0.914485242685938</v>
      </c>
      <c r="H18" s="1">
        <v>1.61665659461473E-2</v>
      </c>
      <c r="I18" s="1">
        <v>0.95598801054465499</v>
      </c>
      <c r="J18" s="1">
        <v>0.37674261334460801</v>
      </c>
      <c r="K18" s="1">
        <v>0.99570997371606396</v>
      </c>
      <c r="L18" s="1">
        <v>9.2926702691585508E-3</v>
      </c>
      <c r="M18" s="1">
        <v>0.99978819036726796</v>
      </c>
    </row>
    <row r="19" spans="1:13">
      <c r="A19" s="4" t="s">
        <v>277</v>
      </c>
      <c r="B19" s="1">
        <v>0.90691851601442897</v>
      </c>
      <c r="C19" s="1">
        <v>0.96140827047455502</v>
      </c>
      <c r="D19" s="1">
        <v>0.25438065411161598</v>
      </c>
      <c r="E19" s="1">
        <v>0.91776689893610397</v>
      </c>
      <c r="F19" s="1">
        <v>0.32725288018141901</v>
      </c>
      <c r="G19" s="1">
        <v>0.914485242685938</v>
      </c>
      <c r="H19" s="1">
        <v>1.6695719895615399E-2</v>
      </c>
      <c r="I19" s="1">
        <v>0.95598801054465499</v>
      </c>
      <c r="J19" s="1">
        <v>0.58972397519859898</v>
      </c>
      <c r="K19" s="1">
        <v>0.99570997371606396</v>
      </c>
      <c r="L19" s="1">
        <v>0.11976652832936401</v>
      </c>
      <c r="M19" s="1">
        <v>0.99978819036726796</v>
      </c>
    </row>
    <row r="20" spans="1:13">
      <c r="A20" s="4" t="s">
        <v>197</v>
      </c>
      <c r="B20" s="1">
        <v>0.10629619089695901</v>
      </c>
      <c r="C20" s="1">
        <v>0.73569111848672597</v>
      </c>
      <c r="D20" s="1">
        <v>0.19957910475909599</v>
      </c>
      <c r="E20" s="1">
        <v>0.90612524339865097</v>
      </c>
      <c r="F20" s="1">
        <v>0.63814721695601795</v>
      </c>
      <c r="G20" s="1">
        <v>0.94552824413457104</v>
      </c>
      <c r="H20" s="1">
        <v>1.98767575371754E-2</v>
      </c>
      <c r="I20" s="1">
        <v>0.95598801054465499</v>
      </c>
      <c r="J20" s="1">
        <v>9.8394588357067103E-2</v>
      </c>
      <c r="K20" s="1">
        <v>0.99570997371606396</v>
      </c>
      <c r="L20" s="1">
        <v>0.190274810999017</v>
      </c>
      <c r="M20" s="1">
        <v>0.99978819036726796</v>
      </c>
    </row>
    <row r="21" spans="1:13">
      <c r="A21" s="4" t="s">
        <v>135</v>
      </c>
      <c r="B21" s="1">
        <v>0.17275842293525701</v>
      </c>
      <c r="C21" s="1">
        <v>0.73569111848672597</v>
      </c>
      <c r="D21" s="1">
        <v>0.16988847999033199</v>
      </c>
      <c r="E21" s="1">
        <v>0.87571057434039501</v>
      </c>
      <c r="F21" s="1">
        <v>0.94936531998492402</v>
      </c>
      <c r="G21" s="1">
        <v>0.98819344949187304</v>
      </c>
      <c r="H21" s="1">
        <v>2.1820776877968399E-2</v>
      </c>
      <c r="I21" s="1">
        <v>0.95598801054465499</v>
      </c>
      <c r="J21" s="1">
        <v>0.44629539142778202</v>
      </c>
      <c r="K21" s="1">
        <v>0.99570997371606396</v>
      </c>
      <c r="L21" s="1">
        <v>0.52790410740743299</v>
      </c>
      <c r="M21" s="1">
        <v>0.99978819036726796</v>
      </c>
    </row>
    <row r="22" spans="1:13">
      <c r="A22" s="4" t="s">
        <v>203</v>
      </c>
      <c r="B22" s="1">
        <v>0.37001127707759102</v>
      </c>
      <c r="C22" s="1">
        <v>0.786877142227693</v>
      </c>
      <c r="D22" s="1">
        <v>9.8637313192299306E-2</v>
      </c>
      <c r="E22" s="1">
        <v>0.87571057434039501</v>
      </c>
      <c r="F22" s="1">
        <v>0.374637972411072</v>
      </c>
      <c r="G22" s="1">
        <v>0.914485242685938</v>
      </c>
      <c r="H22" s="1">
        <v>2.4751486749257499E-2</v>
      </c>
      <c r="I22" s="1">
        <v>0.95598801054465499</v>
      </c>
      <c r="J22" s="1">
        <v>7.5294903453701503E-2</v>
      </c>
      <c r="K22" s="1">
        <v>0.99570997371606396</v>
      </c>
      <c r="L22" s="1">
        <v>0.220122515393958</v>
      </c>
      <c r="M22" s="1">
        <v>0.99978819036726796</v>
      </c>
    </row>
    <row r="23" spans="1:13">
      <c r="A23" s="4" t="s">
        <v>233</v>
      </c>
      <c r="B23" s="1">
        <v>0.83473778607080695</v>
      </c>
      <c r="C23" s="1">
        <v>0.94037486823991001</v>
      </c>
      <c r="D23" s="1">
        <v>0.25208200413340398</v>
      </c>
      <c r="E23" s="1">
        <v>0.91776689893610397</v>
      </c>
      <c r="F23" s="1">
        <v>0.97231200521606398</v>
      </c>
      <c r="G23" s="1">
        <v>0.99319899806588896</v>
      </c>
      <c r="H23" s="1">
        <v>2.5020788270228599E-2</v>
      </c>
      <c r="I23" s="1">
        <v>0.95598801054465499</v>
      </c>
      <c r="J23" s="1">
        <v>8.7742840842631606E-2</v>
      </c>
      <c r="K23" s="1">
        <v>0.99570997371606396</v>
      </c>
      <c r="L23" s="1">
        <v>0.19306361241095901</v>
      </c>
      <c r="M23" s="1">
        <v>0.99978819036726796</v>
      </c>
    </row>
    <row r="24" spans="1:13">
      <c r="A24" s="4" t="s">
        <v>116</v>
      </c>
      <c r="B24" s="1">
        <v>0.88528179329351697</v>
      </c>
      <c r="C24" s="1">
        <v>0.95497633743432697</v>
      </c>
      <c r="D24" s="1">
        <v>9.5506718891261694E-2</v>
      </c>
      <c r="E24" s="1">
        <v>0.87571057434039501</v>
      </c>
      <c r="F24" s="1">
        <v>0.49686680839293201</v>
      </c>
      <c r="G24" s="1">
        <v>0.93066939580665398</v>
      </c>
      <c r="H24" s="1">
        <v>2.5450620621383799E-2</v>
      </c>
      <c r="I24" s="1">
        <v>0.95598801054465499</v>
      </c>
      <c r="J24" s="1">
        <v>0.67511009733055205</v>
      </c>
      <c r="K24" s="1">
        <v>0.99570997371606396</v>
      </c>
      <c r="L24" s="1">
        <v>9.7292434634358396E-2</v>
      </c>
      <c r="M24" s="1">
        <v>0.99978819036726796</v>
      </c>
    </row>
    <row r="25" spans="1:13" ht="30">
      <c r="A25" s="4" t="s">
        <v>251</v>
      </c>
      <c r="B25" s="1">
        <v>0.78612805867290603</v>
      </c>
      <c r="C25" s="1">
        <v>0.92422974027219795</v>
      </c>
      <c r="D25" s="1">
        <v>0.28317469395353601</v>
      </c>
      <c r="E25" s="1">
        <v>0.925332612988916</v>
      </c>
      <c r="F25" s="1">
        <v>0.409771367499631</v>
      </c>
      <c r="G25" s="1">
        <v>0.92526797517874904</v>
      </c>
      <c r="H25" s="1">
        <v>2.6356832598869898E-2</v>
      </c>
      <c r="I25" s="1">
        <v>0.95598801054465499</v>
      </c>
      <c r="J25" s="1">
        <v>0.205612964314772</v>
      </c>
      <c r="K25" s="1">
        <v>0.99570997371606396</v>
      </c>
      <c r="L25" s="1">
        <v>0.15193942186464901</v>
      </c>
      <c r="M25" s="1">
        <v>0.99978819036726796</v>
      </c>
    </row>
    <row r="26" spans="1:13" ht="30">
      <c r="A26" s="4" t="s">
        <v>207</v>
      </c>
      <c r="B26" s="1">
        <v>0.16097401939797501</v>
      </c>
      <c r="C26" s="1">
        <v>0.73569111848672597</v>
      </c>
      <c r="D26" s="1">
        <v>0.44782115360086999</v>
      </c>
      <c r="E26" s="1">
        <v>0.93107828747312504</v>
      </c>
      <c r="F26" s="1">
        <v>0.95208930547904602</v>
      </c>
      <c r="G26" s="1">
        <v>0.98819344949187304</v>
      </c>
      <c r="H26" s="1">
        <v>2.6971943891196601E-2</v>
      </c>
      <c r="I26" s="1">
        <v>0.95598801054465499</v>
      </c>
      <c r="J26" s="1">
        <v>0.29311517138704402</v>
      </c>
      <c r="K26" s="1">
        <v>0.99570997371606396</v>
      </c>
      <c r="L26" s="1">
        <v>0.80469672958351601</v>
      </c>
      <c r="M26" s="1">
        <v>0.99978819036726796</v>
      </c>
    </row>
    <row r="27" spans="1:13">
      <c r="A27" s="4" t="s">
        <v>191</v>
      </c>
      <c r="B27" s="1">
        <v>0.85997967585672797</v>
      </c>
      <c r="C27" s="1">
        <v>0.95405152670410498</v>
      </c>
      <c r="D27" s="1">
        <v>0.85902191406037298</v>
      </c>
      <c r="E27" s="1">
        <v>0.98611428280727298</v>
      </c>
      <c r="F27" s="1">
        <v>0.37673918518967398</v>
      </c>
      <c r="G27" s="1">
        <v>0.914485242685938</v>
      </c>
      <c r="H27" s="1">
        <v>2.74748969363354E-2</v>
      </c>
      <c r="I27" s="1">
        <v>0.95598801054465499</v>
      </c>
      <c r="J27" s="1">
        <v>1.66805570117282E-2</v>
      </c>
      <c r="K27" s="1">
        <v>0.99570997371606396</v>
      </c>
      <c r="L27" s="1">
        <v>0.35385260549666803</v>
      </c>
      <c r="M27" s="1">
        <v>0.99978819036726796</v>
      </c>
    </row>
    <row r="28" spans="1:13">
      <c r="A28" s="4" t="s">
        <v>10</v>
      </c>
      <c r="B28" s="1">
        <v>5.6469006466664397E-2</v>
      </c>
      <c r="C28" s="1">
        <v>0.73569111848672597</v>
      </c>
      <c r="D28" s="1">
        <v>0.152283111476053</v>
      </c>
      <c r="E28" s="1">
        <v>0.87571057434039501</v>
      </c>
      <c r="F28" s="1">
        <v>0.547258367508623</v>
      </c>
      <c r="G28" s="1">
        <v>0.93763297448399496</v>
      </c>
      <c r="H28" s="1">
        <v>2.8900695751587199E-2</v>
      </c>
      <c r="I28" s="1">
        <v>0.95598801054465499</v>
      </c>
      <c r="J28" s="1">
        <v>0.69781531203261504</v>
      </c>
      <c r="K28" s="1">
        <v>0.99570997371606396</v>
      </c>
      <c r="L28" s="1">
        <v>4.2333720255254299E-3</v>
      </c>
      <c r="M28" s="1">
        <v>0.99978819036726796</v>
      </c>
    </row>
    <row r="29" spans="1:13">
      <c r="A29" s="4" t="s">
        <v>124</v>
      </c>
      <c r="B29" s="1">
        <v>0.74806719405805999</v>
      </c>
      <c r="C29" s="1">
        <v>0.91239795643270705</v>
      </c>
      <c r="D29" s="1">
        <v>3.1743115969545599E-2</v>
      </c>
      <c r="E29" s="1">
        <v>0.76121191668918498</v>
      </c>
      <c r="F29" s="1">
        <v>0.53064483561366704</v>
      </c>
      <c r="G29" s="1">
        <v>0.93763297448399496</v>
      </c>
      <c r="H29" s="1">
        <v>2.8912604633060598E-2</v>
      </c>
      <c r="I29" s="1">
        <v>0.95598801054465499</v>
      </c>
      <c r="J29" s="1">
        <v>1.4330043276425499E-2</v>
      </c>
      <c r="K29" s="1">
        <v>0.99570997371606396</v>
      </c>
      <c r="L29" s="1">
        <v>0.243147871892508</v>
      </c>
      <c r="M29" s="1">
        <v>0.99978819036726796</v>
      </c>
    </row>
    <row r="30" spans="1:13" ht="30">
      <c r="A30" s="4" t="s">
        <v>170</v>
      </c>
      <c r="B30" s="1">
        <v>0.34111450710666502</v>
      </c>
      <c r="C30" s="1">
        <v>0.76557438843787495</v>
      </c>
      <c r="D30" s="1">
        <v>1.4819593605508399E-2</v>
      </c>
      <c r="E30" s="1">
        <v>0.70818363000606899</v>
      </c>
      <c r="F30" s="1">
        <v>0.54216173198831996</v>
      </c>
      <c r="G30" s="1">
        <v>0.93763297448399496</v>
      </c>
      <c r="H30" s="1">
        <v>2.8991636815984899E-2</v>
      </c>
      <c r="I30" s="1">
        <v>0.95598801054465499</v>
      </c>
      <c r="J30" s="1">
        <v>0.26917116273950198</v>
      </c>
      <c r="K30" s="1">
        <v>0.99570997371606396</v>
      </c>
      <c r="L30" s="1">
        <v>0.60622649421026298</v>
      </c>
      <c r="M30" s="1">
        <v>0.99978819036726796</v>
      </c>
    </row>
    <row r="31" spans="1:13">
      <c r="A31" s="4" t="s">
        <v>22</v>
      </c>
      <c r="B31" s="1">
        <v>2.93083097677567E-2</v>
      </c>
      <c r="C31" s="1">
        <v>0.73569111848672597</v>
      </c>
      <c r="D31" s="1">
        <v>0.10618289791707999</v>
      </c>
      <c r="E31" s="1">
        <v>0.87571057434039501</v>
      </c>
      <c r="F31" s="1">
        <v>0.77741244982143198</v>
      </c>
      <c r="G31" s="1">
        <v>0.95702261948904499</v>
      </c>
      <c r="H31" s="1">
        <v>2.9439885979443001E-2</v>
      </c>
      <c r="I31" s="1">
        <v>0.95598801054465499</v>
      </c>
      <c r="J31" s="1">
        <v>0.22619885223633199</v>
      </c>
      <c r="K31" s="1">
        <v>0.99570997371606396</v>
      </c>
      <c r="L31" s="1">
        <v>0.18677158485975101</v>
      </c>
      <c r="M31" s="1">
        <v>0.99978819036726796</v>
      </c>
    </row>
    <row r="32" spans="1:13">
      <c r="A32" s="4" t="s">
        <v>52</v>
      </c>
      <c r="B32" s="1">
        <v>0.87106655924073995</v>
      </c>
      <c r="C32" s="1">
        <v>0.95497633743432697</v>
      </c>
      <c r="D32" s="1">
        <v>0.59904407235590795</v>
      </c>
      <c r="E32" s="1">
        <v>0.94504455755425998</v>
      </c>
      <c r="F32" s="1">
        <v>0.52232120508714996</v>
      </c>
      <c r="G32" s="1">
        <v>0.93763297448399496</v>
      </c>
      <c r="H32" s="1">
        <v>3.2107238805451903E-2</v>
      </c>
      <c r="I32" s="1">
        <v>0.95598801054465499</v>
      </c>
      <c r="J32" s="1">
        <v>0.101853407170995</v>
      </c>
      <c r="K32" s="1">
        <v>0.99570997371606396</v>
      </c>
      <c r="L32" s="1">
        <v>0.23713978226926699</v>
      </c>
      <c r="M32" s="1">
        <v>0.99978819036726796</v>
      </c>
    </row>
    <row r="33" spans="1:13" ht="30">
      <c r="A33" s="4" t="s">
        <v>11</v>
      </c>
      <c r="B33" s="1">
        <v>0.64628496686776205</v>
      </c>
      <c r="C33" s="1">
        <v>0.88086247336050505</v>
      </c>
      <c r="D33" s="1">
        <v>0.55318781106612802</v>
      </c>
      <c r="E33" s="1">
        <v>0.93107828747312504</v>
      </c>
      <c r="F33" s="1">
        <v>0.51188144928110102</v>
      </c>
      <c r="G33" s="1">
        <v>0.93685098187598503</v>
      </c>
      <c r="H33" s="1">
        <v>3.26984014735138E-2</v>
      </c>
      <c r="I33" s="1">
        <v>0.95598801054465499</v>
      </c>
      <c r="J33" s="1">
        <v>0.96813361190722003</v>
      </c>
      <c r="K33" s="1">
        <v>0.99570997371606396</v>
      </c>
      <c r="L33" s="1">
        <v>0.63849130686299005</v>
      </c>
      <c r="M33" s="1">
        <v>0.99978819036726796</v>
      </c>
    </row>
    <row r="34" spans="1:13" ht="30">
      <c r="A34" s="4" t="s">
        <v>165</v>
      </c>
      <c r="B34" s="1">
        <v>0.21562717745211399</v>
      </c>
      <c r="C34" s="1">
        <v>0.73595944772498201</v>
      </c>
      <c r="D34" s="1">
        <v>0.26248309092953098</v>
      </c>
      <c r="E34" s="1">
        <v>0.91776689893610397</v>
      </c>
      <c r="F34" s="1">
        <v>0.29616120722852002</v>
      </c>
      <c r="G34" s="1">
        <v>0.914485242685938</v>
      </c>
      <c r="H34" s="1">
        <v>3.2778625301310697E-2</v>
      </c>
      <c r="I34" s="1">
        <v>0.95598801054465499</v>
      </c>
      <c r="J34" s="1">
        <v>3.9210851431837598E-2</v>
      </c>
      <c r="K34" s="1">
        <v>0.99570997371606396</v>
      </c>
      <c r="L34" s="1">
        <v>0.62516435241971002</v>
      </c>
      <c r="M34" s="1">
        <v>0.99978819036726796</v>
      </c>
    </row>
    <row r="35" spans="1:13">
      <c r="A35" s="4" t="s">
        <v>183</v>
      </c>
      <c r="B35" s="1">
        <v>0.51460081664102797</v>
      </c>
      <c r="C35" s="1">
        <v>0.83417818470880101</v>
      </c>
      <c r="D35" s="1">
        <v>0.21368285901985401</v>
      </c>
      <c r="E35" s="1">
        <v>0.91776689893610397</v>
      </c>
      <c r="F35" s="1">
        <v>0.16693504333553699</v>
      </c>
      <c r="G35" s="1">
        <v>0.914485242685938</v>
      </c>
      <c r="H35" s="1">
        <v>3.27887969745198E-2</v>
      </c>
      <c r="I35" s="1">
        <v>0.95598801054465499</v>
      </c>
      <c r="J35" s="1">
        <v>0.13514082342314199</v>
      </c>
      <c r="K35" s="1">
        <v>0.99570997371606396</v>
      </c>
      <c r="L35" s="1">
        <v>0.54248835473397095</v>
      </c>
      <c r="M35" s="1">
        <v>0.99978819036726796</v>
      </c>
    </row>
    <row r="36" spans="1:13">
      <c r="A36" s="4" t="s">
        <v>28</v>
      </c>
      <c r="B36" s="1">
        <v>0.89544256754974505</v>
      </c>
      <c r="C36" s="1">
        <v>0.95497633743432697</v>
      </c>
      <c r="D36" s="1">
        <v>0.43640508500006098</v>
      </c>
      <c r="E36" s="1">
        <v>0.93107828747312504</v>
      </c>
      <c r="F36" s="1">
        <v>0.55821848586822598</v>
      </c>
      <c r="G36" s="1">
        <v>0.94108037931711397</v>
      </c>
      <c r="H36" s="1">
        <v>3.4002340427891603E-2</v>
      </c>
      <c r="I36" s="1">
        <v>0.95598801054465499</v>
      </c>
      <c r="J36" s="1">
        <v>0.24043108073500699</v>
      </c>
      <c r="K36" s="1">
        <v>0.99570997371606396</v>
      </c>
      <c r="L36" s="1">
        <v>0.59734504717261405</v>
      </c>
      <c r="M36" s="1">
        <v>0.99978819036726796</v>
      </c>
    </row>
    <row r="37" spans="1:13" ht="30">
      <c r="A37" s="4" t="s">
        <v>258</v>
      </c>
      <c r="B37" s="1">
        <v>0.83495614683486896</v>
      </c>
      <c r="C37" s="1">
        <v>0.94037486823991001</v>
      </c>
      <c r="D37" s="1">
        <v>0.34157680107567301</v>
      </c>
      <c r="E37" s="1">
        <v>0.925332612988916</v>
      </c>
      <c r="F37" s="1">
        <v>0.43622944995820301</v>
      </c>
      <c r="G37" s="1">
        <v>0.92526797517874904</v>
      </c>
      <c r="H37" s="1">
        <v>3.50114019284717E-2</v>
      </c>
      <c r="I37" s="1">
        <v>0.95598801054465499</v>
      </c>
      <c r="J37" s="1">
        <v>0.43931127603021802</v>
      </c>
      <c r="K37" s="1">
        <v>0.99570997371606396</v>
      </c>
      <c r="L37" s="1">
        <v>0.89726598626658305</v>
      </c>
      <c r="M37" s="1">
        <v>0.99978819036726796</v>
      </c>
    </row>
    <row r="38" spans="1:13">
      <c r="A38" s="4" t="s">
        <v>27</v>
      </c>
      <c r="B38" s="1">
        <v>0.14903985769116099</v>
      </c>
      <c r="C38" s="1">
        <v>0.73569111848672597</v>
      </c>
      <c r="D38" s="1">
        <v>0.19452217832091201</v>
      </c>
      <c r="E38" s="1">
        <v>0.90174424446845203</v>
      </c>
      <c r="F38" s="1">
        <v>0.79507420008538499</v>
      </c>
      <c r="G38" s="1">
        <v>0.95980469518766598</v>
      </c>
      <c r="H38" s="1">
        <v>3.5085469523978598E-2</v>
      </c>
      <c r="I38" s="1">
        <v>0.95598801054465499</v>
      </c>
      <c r="J38" s="1">
        <v>0.90755665007573605</v>
      </c>
      <c r="K38" s="1">
        <v>0.99570997371606396</v>
      </c>
      <c r="L38" s="1">
        <v>0.50783536587485001</v>
      </c>
      <c r="M38" s="1">
        <v>0.99978819036726796</v>
      </c>
    </row>
    <row r="39" spans="1:13">
      <c r="A39" s="4" t="s">
        <v>17</v>
      </c>
      <c r="B39" s="1">
        <v>0.59526175564619899</v>
      </c>
      <c r="C39" s="1">
        <v>0.86534666057822196</v>
      </c>
      <c r="D39" s="1">
        <v>0.20639418004276999</v>
      </c>
      <c r="E39" s="1">
        <v>0.91776689893610397</v>
      </c>
      <c r="F39" s="1">
        <v>0.58559712006176701</v>
      </c>
      <c r="G39" s="1">
        <v>0.942284884152645</v>
      </c>
      <c r="H39" s="1">
        <v>3.5437531373029199E-2</v>
      </c>
      <c r="I39" s="1">
        <v>0.95598801054465499</v>
      </c>
      <c r="J39" s="1">
        <v>8.9460667690880596E-2</v>
      </c>
      <c r="K39" s="1">
        <v>0.99570997371606396</v>
      </c>
      <c r="L39" s="1">
        <v>0.37086620600457498</v>
      </c>
      <c r="M39" s="1">
        <v>0.99978819036726796</v>
      </c>
    </row>
    <row r="40" spans="1:13">
      <c r="A40" s="4" t="s">
        <v>20</v>
      </c>
      <c r="B40" s="1">
        <v>0.42611439766786302</v>
      </c>
      <c r="C40" s="1">
        <v>0.80308284594059298</v>
      </c>
      <c r="D40" s="1">
        <v>0.494719286017059</v>
      </c>
      <c r="E40" s="1">
        <v>0.93107828747312504</v>
      </c>
      <c r="F40" s="1">
        <v>0.95738794925313897</v>
      </c>
      <c r="G40" s="1">
        <v>0.98914227574865499</v>
      </c>
      <c r="H40" s="1">
        <v>3.61729785133219E-2</v>
      </c>
      <c r="I40" s="1">
        <v>0.95598801054465499</v>
      </c>
      <c r="J40" s="1">
        <v>0.7312628196523</v>
      </c>
      <c r="K40" s="1">
        <v>0.99570997371606396</v>
      </c>
      <c r="L40" s="1">
        <v>0.17767987186571599</v>
      </c>
      <c r="M40" s="1">
        <v>0.99978819036726796</v>
      </c>
    </row>
    <row r="41" spans="1:13">
      <c r="A41" s="4" t="s">
        <v>196</v>
      </c>
      <c r="B41" s="1">
        <v>0.32863452759866402</v>
      </c>
      <c r="C41" s="1">
        <v>0.764844863268208</v>
      </c>
      <c r="D41" s="1">
        <v>0.36190653176515503</v>
      </c>
      <c r="E41" s="1">
        <v>0.92746114547320002</v>
      </c>
      <c r="F41" s="1">
        <v>0.25065739352012401</v>
      </c>
      <c r="G41" s="1">
        <v>0.914485242685938</v>
      </c>
      <c r="H41" s="1">
        <v>3.6991550872759002E-2</v>
      </c>
      <c r="I41" s="1">
        <v>0.95598801054465499</v>
      </c>
      <c r="J41" s="1">
        <v>0.156376337487064</v>
      </c>
      <c r="K41" s="1">
        <v>0.99570997371606396</v>
      </c>
      <c r="L41" s="1">
        <v>0.68050348253463999</v>
      </c>
      <c r="M41" s="1">
        <v>0.99978819036726796</v>
      </c>
    </row>
    <row r="42" spans="1:13">
      <c r="A42" s="4" t="s">
        <v>150</v>
      </c>
      <c r="B42" s="1">
        <v>0.15913611323093399</v>
      </c>
      <c r="C42" s="1">
        <v>0.73569111848672597</v>
      </c>
      <c r="D42" s="1">
        <v>1.4153845592349499E-2</v>
      </c>
      <c r="E42" s="1">
        <v>0.70818363000606899</v>
      </c>
      <c r="F42" s="1">
        <v>0.272864534706377</v>
      </c>
      <c r="G42" s="1">
        <v>0.914485242685938</v>
      </c>
      <c r="H42" s="1">
        <v>3.7921639596734599E-2</v>
      </c>
      <c r="I42" s="1">
        <v>0.95598801054465499</v>
      </c>
      <c r="J42" s="1">
        <v>0.24056410022674901</v>
      </c>
      <c r="K42" s="1">
        <v>0.99570997371606396</v>
      </c>
      <c r="L42" s="1">
        <v>0.94345476788133298</v>
      </c>
      <c r="M42" s="1">
        <v>0.99978819036726796</v>
      </c>
    </row>
    <row r="43" spans="1:13">
      <c r="A43" s="4" t="s">
        <v>151</v>
      </c>
      <c r="B43" s="1">
        <v>7.0323469974550495E-2</v>
      </c>
      <c r="C43" s="1">
        <v>0.73569111848672597</v>
      </c>
      <c r="D43" s="1">
        <v>0.44532563424632998</v>
      </c>
      <c r="E43" s="1">
        <v>0.93107828747312504</v>
      </c>
      <c r="F43" s="1">
        <v>0.670645117305389</v>
      </c>
      <c r="G43" s="1">
        <v>0.94552824413457104</v>
      </c>
      <c r="H43" s="1">
        <v>3.90278137263693E-2</v>
      </c>
      <c r="I43" s="1">
        <v>0.95598801054465499</v>
      </c>
      <c r="J43" s="1">
        <v>0.110493518846229</v>
      </c>
      <c r="K43" s="1">
        <v>0.99570997371606396</v>
      </c>
      <c r="L43" s="1">
        <v>1.4654331423289799E-3</v>
      </c>
      <c r="M43" s="1">
        <v>0.99978819036726796</v>
      </c>
    </row>
    <row r="44" spans="1:13" ht="30">
      <c r="A44" s="4" t="s">
        <v>181</v>
      </c>
      <c r="B44" s="1">
        <v>9.9574014403053898E-2</v>
      </c>
      <c r="C44" s="1">
        <v>0.73569111848672597</v>
      </c>
      <c r="D44" s="1">
        <v>0.77209514805949597</v>
      </c>
      <c r="E44" s="1">
        <v>0.95853460312621697</v>
      </c>
      <c r="F44" s="1">
        <v>0.47677895717889901</v>
      </c>
      <c r="G44" s="1">
        <v>0.93006841874445401</v>
      </c>
      <c r="H44" s="1">
        <v>3.9777483234040997E-2</v>
      </c>
      <c r="I44" s="1">
        <v>0.95598801054465499</v>
      </c>
      <c r="J44" s="1">
        <v>0.14474814152012</v>
      </c>
      <c r="K44" s="1">
        <v>0.99570997371606396</v>
      </c>
      <c r="L44" s="1">
        <v>0.14148565157861101</v>
      </c>
      <c r="M44" s="1">
        <v>0.99978819036726796</v>
      </c>
    </row>
    <row r="45" spans="1:13" ht="30">
      <c r="A45" s="4" t="s">
        <v>201</v>
      </c>
      <c r="B45" s="1">
        <v>0.40835812493203399</v>
      </c>
      <c r="C45" s="1">
        <v>0.80272713062872403</v>
      </c>
      <c r="D45" s="1">
        <v>0.58147650625716996</v>
      </c>
      <c r="E45" s="1">
        <v>0.93751208724572199</v>
      </c>
      <c r="F45" s="1">
        <v>0.97314994996828597</v>
      </c>
      <c r="G45" s="1">
        <v>0.99319899806588896</v>
      </c>
      <c r="H45" s="1">
        <v>4.1128695997898097E-2</v>
      </c>
      <c r="I45" s="1">
        <v>0.95598801054465499</v>
      </c>
      <c r="J45" s="1">
        <v>0.16443531134230799</v>
      </c>
      <c r="K45" s="1">
        <v>0.99570997371606396</v>
      </c>
      <c r="L45" s="1">
        <v>0.21286920635970799</v>
      </c>
      <c r="M45" s="1">
        <v>0.99978819036726796</v>
      </c>
    </row>
    <row r="46" spans="1:13" ht="30">
      <c r="A46" s="4" t="s">
        <v>23</v>
      </c>
      <c r="B46" s="1">
        <v>0.737745730038329</v>
      </c>
      <c r="C46" s="1">
        <v>0.91170097108623005</v>
      </c>
      <c r="D46" s="1">
        <v>2.1595526829764799E-2</v>
      </c>
      <c r="E46" s="1">
        <v>0.76121191668918498</v>
      </c>
      <c r="F46" s="1">
        <v>0.80623827469359799</v>
      </c>
      <c r="G46" s="1">
        <v>0.95980469518766598</v>
      </c>
      <c r="H46" s="1">
        <v>4.1248833909009401E-2</v>
      </c>
      <c r="I46" s="1">
        <v>0.95598801054465499</v>
      </c>
      <c r="J46" s="1">
        <v>0.63426624659641595</v>
      </c>
      <c r="K46" s="1">
        <v>0.99570997371606396</v>
      </c>
      <c r="L46" s="1">
        <v>0.33219070799251099</v>
      </c>
      <c r="M46" s="1">
        <v>0.99978819036726796</v>
      </c>
    </row>
    <row r="47" spans="1:13">
      <c r="A47" s="4" t="s">
        <v>276</v>
      </c>
      <c r="B47" s="1">
        <v>0.111499545207688</v>
      </c>
      <c r="C47" s="1">
        <v>0.73569111848672597</v>
      </c>
      <c r="D47" s="1">
        <v>0.46183291023692602</v>
      </c>
      <c r="E47" s="1">
        <v>0.93107828747312504</v>
      </c>
      <c r="F47" s="1">
        <v>0.22477433353288301</v>
      </c>
      <c r="G47" s="1">
        <v>0.914485242685938</v>
      </c>
      <c r="H47" s="1">
        <v>4.4112803097203897E-2</v>
      </c>
      <c r="I47" s="1">
        <v>0.95598801054465499</v>
      </c>
      <c r="J47" s="1">
        <v>0.62466498020300798</v>
      </c>
      <c r="K47" s="1">
        <v>0.99570997371606396</v>
      </c>
      <c r="L47" s="1">
        <v>0.73010388047028496</v>
      </c>
      <c r="M47" s="1">
        <v>0.99978819036726796</v>
      </c>
    </row>
    <row r="48" spans="1:13">
      <c r="A48" s="4" t="s">
        <v>216</v>
      </c>
      <c r="B48" s="1">
        <v>0.32070792793448799</v>
      </c>
      <c r="C48" s="1">
        <v>0.764844863268208</v>
      </c>
      <c r="D48" s="1">
        <v>0.23192861608358101</v>
      </c>
      <c r="E48" s="1">
        <v>0.91776689893610397</v>
      </c>
      <c r="F48" s="1">
        <v>0.19910312656510501</v>
      </c>
      <c r="G48" s="1">
        <v>0.914485242685938</v>
      </c>
      <c r="H48" s="1">
        <v>4.4515407531107602E-2</v>
      </c>
      <c r="I48" s="1">
        <v>0.95598801054465499</v>
      </c>
      <c r="J48" s="1">
        <v>0.12836166576893601</v>
      </c>
      <c r="K48" s="1">
        <v>0.99570997371606396</v>
      </c>
      <c r="L48" s="1">
        <v>0.46909315848099398</v>
      </c>
      <c r="M48" s="1">
        <v>0.99978819036726796</v>
      </c>
    </row>
    <row r="49" spans="1:13">
      <c r="A49" s="4" t="s">
        <v>8</v>
      </c>
      <c r="B49" s="1">
        <v>3.9990259629732398E-2</v>
      </c>
      <c r="C49" s="1">
        <v>0.73569111848672597</v>
      </c>
      <c r="D49" s="1">
        <v>0.124835574365306</v>
      </c>
      <c r="E49" s="1">
        <v>0.87571057434039501</v>
      </c>
      <c r="F49" s="1">
        <v>0.84356271011002204</v>
      </c>
      <c r="G49" s="1">
        <v>0.97163650726221995</v>
      </c>
      <c r="H49" s="1">
        <v>4.4570792082681797E-2</v>
      </c>
      <c r="I49" s="1">
        <v>0.95598801054465499</v>
      </c>
      <c r="J49" s="1">
        <v>0.41585900660546599</v>
      </c>
      <c r="K49" s="1">
        <v>0.99570997371606396</v>
      </c>
      <c r="L49" s="1">
        <v>0.64206797128819604</v>
      </c>
      <c r="M49" s="1">
        <v>0.99978819036726796</v>
      </c>
    </row>
    <row r="50" spans="1:13">
      <c r="A50" s="4" t="s">
        <v>14</v>
      </c>
      <c r="B50" s="1">
        <v>0.386718347073082</v>
      </c>
      <c r="C50" s="1">
        <v>0.786877142227693</v>
      </c>
      <c r="D50" s="1">
        <v>0.40637208710660899</v>
      </c>
      <c r="E50" s="1">
        <v>0.93107828747312504</v>
      </c>
      <c r="F50" s="1">
        <v>0.63165211220345097</v>
      </c>
      <c r="G50" s="1">
        <v>0.94552824413457104</v>
      </c>
      <c r="H50" s="1">
        <v>4.4745883362087402E-2</v>
      </c>
      <c r="I50" s="1">
        <v>0.95598801054465499</v>
      </c>
      <c r="J50" s="1">
        <v>0.85731458301105101</v>
      </c>
      <c r="K50" s="1">
        <v>0.99570997371606396</v>
      </c>
      <c r="L50" s="1">
        <v>0.82517510695220098</v>
      </c>
      <c r="M50" s="1">
        <v>0.99978819036726796</v>
      </c>
    </row>
    <row r="51" spans="1:13">
      <c r="A51" s="4" t="s">
        <v>171</v>
      </c>
      <c r="B51" s="1">
        <v>0.53601876824091998</v>
      </c>
      <c r="C51" s="1">
        <v>0.84602199978194004</v>
      </c>
      <c r="D51" s="1">
        <v>0.34636433032473302</v>
      </c>
      <c r="E51" s="1">
        <v>0.92746114547320002</v>
      </c>
      <c r="F51" s="1">
        <v>0.29738660252619897</v>
      </c>
      <c r="G51" s="1">
        <v>0.914485242685938</v>
      </c>
      <c r="H51" s="1">
        <v>4.5696785394752103E-2</v>
      </c>
      <c r="I51" s="1">
        <v>0.95598801054465499</v>
      </c>
      <c r="J51" s="1">
        <v>0.552871642819594</v>
      </c>
      <c r="K51" s="1">
        <v>0.99570997371606396</v>
      </c>
      <c r="L51" s="1">
        <v>0.105087695725587</v>
      </c>
      <c r="M51" s="1">
        <v>0.99978819036726796</v>
      </c>
    </row>
    <row r="52" spans="1:13">
      <c r="A52" s="4" t="s">
        <v>35</v>
      </c>
      <c r="B52" s="1">
        <v>0.69394644207445</v>
      </c>
      <c r="C52" s="1">
        <v>0.89549533868699505</v>
      </c>
      <c r="D52" s="1">
        <v>0.54235032591007304</v>
      </c>
      <c r="E52" s="1">
        <v>0.93107828747312504</v>
      </c>
      <c r="F52" s="1">
        <v>0.43517264730866401</v>
      </c>
      <c r="G52" s="1">
        <v>0.92526797517874904</v>
      </c>
      <c r="H52" s="1">
        <v>4.6854116510918503E-2</v>
      </c>
      <c r="I52" s="1">
        <v>0.95598801054465499</v>
      </c>
      <c r="J52" s="1">
        <v>0.29021266716341598</v>
      </c>
      <c r="K52" s="1">
        <v>0.99570997371606396</v>
      </c>
      <c r="L52" s="1">
        <v>0.79111651267184302</v>
      </c>
      <c r="M52" s="1">
        <v>0.99978819036726796</v>
      </c>
    </row>
    <row r="53" spans="1:13">
      <c r="A53" s="4" t="s">
        <v>199</v>
      </c>
      <c r="B53" s="1">
        <v>0.59918951627212103</v>
      </c>
      <c r="C53" s="1">
        <v>0.86735431270943797</v>
      </c>
      <c r="D53" s="1">
        <v>0.84110024984501397</v>
      </c>
      <c r="E53" s="1">
        <v>0.97908024845419706</v>
      </c>
      <c r="F53" s="1">
        <v>0.247558549902093</v>
      </c>
      <c r="G53" s="1">
        <v>0.914485242685938</v>
      </c>
      <c r="H53" s="1">
        <v>4.6876255000585898E-2</v>
      </c>
      <c r="I53" s="1">
        <v>0.95598801054465499</v>
      </c>
      <c r="J53" s="1">
        <v>0.195929990505991</v>
      </c>
      <c r="K53" s="1">
        <v>0.99570997371606396</v>
      </c>
      <c r="L53" s="1">
        <v>0.93097146114801499</v>
      </c>
      <c r="M53" s="1">
        <v>0.99978819036726796</v>
      </c>
    </row>
    <row r="54" spans="1:13">
      <c r="A54" s="4" t="s">
        <v>204</v>
      </c>
      <c r="B54" s="1">
        <v>0.33427965646708102</v>
      </c>
      <c r="C54" s="1">
        <v>0.764844863268208</v>
      </c>
      <c r="D54" s="1">
        <v>0.90524262357237695</v>
      </c>
      <c r="E54" s="1">
        <v>0.98874333754111199</v>
      </c>
      <c r="F54" s="1">
        <v>0.144153555470903</v>
      </c>
      <c r="G54" s="1">
        <v>0.914485242685938</v>
      </c>
      <c r="H54" s="1">
        <v>4.7106253687128598E-2</v>
      </c>
      <c r="I54" s="1">
        <v>0.95598801054465499</v>
      </c>
      <c r="J54" s="1">
        <v>0.53869102845924599</v>
      </c>
      <c r="K54" s="1">
        <v>0.99570997371606396</v>
      </c>
      <c r="L54" s="1">
        <v>0.94790609267719905</v>
      </c>
      <c r="M54" s="1">
        <v>0.99978819036726796</v>
      </c>
    </row>
    <row r="55" spans="1:13" ht="30">
      <c r="A55" s="4" t="s">
        <v>226</v>
      </c>
      <c r="B55" s="1">
        <v>0.17387472318826699</v>
      </c>
      <c r="C55" s="1">
        <v>0.73569111848672597</v>
      </c>
      <c r="D55" s="1">
        <v>0.23430211639391699</v>
      </c>
      <c r="E55" s="1">
        <v>0.91776689893610397</v>
      </c>
      <c r="F55" s="1">
        <v>0.29842278840764402</v>
      </c>
      <c r="G55" s="1">
        <v>0.914485242685938</v>
      </c>
      <c r="H55" s="1">
        <v>4.8359207905881697E-2</v>
      </c>
      <c r="I55" s="1">
        <v>0.95598801054465499</v>
      </c>
      <c r="J55" s="1">
        <v>0.17061416362713899</v>
      </c>
      <c r="K55" s="1">
        <v>0.99570997371606396</v>
      </c>
      <c r="L55" s="1">
        <v>0.50331174879822005</v>
      </c>
      <c r="M55" s="1">
        <v>0.99978819036726796</v>
      </c>
    </row>
    <row r="56" spans="1:13">
      <c r="A56" s="4" t="s">
        <v>82</v>
      </c>
      <c r="B56" s="1">
        <v>0.69957174372445297</v>
      </c>
      <c r="C56" s="1">
        <v>0.89835334587945703</v>
      </c>
      <c r="D56" s="1">
        <v>0.92635143331930203</v>
      </c>
      <c r="E56" s="1">
        <v>0.99068507788113902</v>
      </c>
      <c r="F56" s="1">
        <v>0.86655405525803897</v>
      </c>
      <c r="G56" s="1">
        <v>0.97163650726221995</v>
      </c>
      <c r="H56" s="1">
        <v>4.9040442849733502E-2</v>
      </c>
      <c r="I56" s="1">
        <v>0.95598801054465499</v>
      </c>
      <c r="J56" s="1">
        <v>0.40015044973312802</v>
      </c>
      <c r="K56" s="1">
        <v>0.99570997371606396</v>
      </c>
      <c r="L56" s="1">
        <v>0.41210050785670499</v>
      </c>
      <c r="M56" s="1">
        <v>0.99978819036726796</v>
      </c>
    </row>
    <row r="57" spans="1:13" ht="30">
      <c r="A57" s="4" t="s">
        <v>220</v>
      </c>
      <c r="B57" s="1">
        <v>3.00422894544571E-2</v>
      </c>
      <c r="C57" s="1">
        <v>0.73569111848672597</v>
      </c>
      <c r="D57" s="1">
        <v>0.302926426020029</v>
      </c>
      <c r="E57" s="1">
        <v>0.925332612988916</v>
      </c>
      <c r="F57" s="1">
        <v>0.41732532016392399</v>
      </c>
      <c r="G57" s="1">
        <v>0.92526797517874904</v>
      </c>
      <c r="H57" s="1">
        <v>5.9837541403696598E-2</v>
      </c>
      <c r="I57" s="1">
        <v>0.95598801054465499</v>
      </c>
      <c r="J57" s="1">
        <v>0.31342225146868802</v>
      </c>
      <c r="K57" s="1">
        <v>0.99570997371606396</v>
      </c>
      <c r="L57" s="1">
        <v>0.23979212013947099</v>
      </c>
      <c r="M57" s="1">
        <v>0.99978819036726796</v>
      </c>
    </row>
    <row r="58" spans="1:13" ht="30">
      <c r="A58" s="4" t="s">
        <v>206</v>
      </c>
      <c r="B58" s="1">
        <v>0.67706141417413002</v>
      </c>
      <c r="C58" s="1">
        <v>0.89406687290870401</v>
      </c>
      <c r="D58" s="1">
        <v>3.7059141198078002E-2</v>
      </c>
      <c r="E58" s="1">
        <v>0.76121191668918498</v>
      </c>
      <c r="F58" s="1">
        <v>0.16594796026568201</v>
      </c>
      <c r="G58" s="1">
        <v>0.914485242685938</v>
      </c>
      <c r="H58" s="1">
        <v>6.4325777446887E-2</v>
      </c>
      <c r="I58" s="1">
        <v>0.95598801054465499</v>
      </c>
      <c r="J58" s="1">
        <v>0.32210297399777998</v>
      </c>
      <c r="K58" s="1">
        <v>0.99570997371606396</v>
      </c>
      <c r="L58" s="1">
        <v>0.77795928379161605</v>
      </c>
      <c r="M58" s="1">
        <v>0.99978819036726796</v>
      </c>
    </row>
    <row r="59" spans="1:13">
      <c r="A59" s="4" t="s">
        <v>19</v>
      </c>
      <c r="B59" s="1">
        <v>9.2689215418010895E-2</v>
      </c>
      <c r="C59" s="1">
        <v>0.73569111848672597</v>
      </c>
      <c r="D59" s="1">
        <v>2.5496970001547901E-2</v>
      </c>
      <c r="E59" s="1">
        <v>0.76121191668918498</v>
      </c>
      <c r="F59" s="1">
        <v>0.191276301379111</v>
      </c>
      <c r="G59" s="1">
        <v>0.914485242685938</v>
      </c>
      <c r="H59" s="1">
        <v>6.8107645841971598E-2</v>
      </c>
      <c r="I59" s="1">
        <v>0.95598801054465499</v>
      </c>
      <c r="J59" s="1">
        <v>0.34548343897207601</v>
      </c>
      <c r="K59" s="1">
        <v>0.99570997371606396</v>
      </c>
      <c r="L59" s="1">
        <v>0.85053542896428702</v>
      </c>
      <c r="M59" s="1">
        <v>0.99978819036726796</v>
      </c>
    </row>
    <row r="60" spans="1:13" ht="30">
      <c r="A60" s="4" t="s">
        <v>12</v>
      </c>
      <c r="B60" s="1">
        <v>2.15022584202803E-2</v>
      </c>
      <c r="C60" s="1">
        <v>0.73569111848672597</v>
      </c>
      <c r="D60" s="1">
        <v>0.26158411164186102</v>
      </c>
      <c r="E60" s="1">
        <v>0.91776689893610397</v>
      </c>
      <c r="F60" s="1">
        <v>0.68323212281684598</v>
      </c>
      <c r="G60" s="1">
        <v>0.94552824413457104</v>
      </c>
      <c r="H60" s="1">
        <v>7.0455041354584594E-2</v>
      </c>
      <c r="I60" s="1">
        <v>0.95598801054465499</v>
      </c>
      <c r="J60" s="1">
        <v>0.44804538249027398</v>
      </c>
      <c r="K60" s="1">
        <v>0.99570997371606396</v>
      </c>
      <c r="L60" s="1">
        <v>2.4294299349681601E-2</v>
      </c>
      <c r="M60" s="1">
        <v>0.99978819036726796</v>
      </c>
    </row>
    <row r="61" spans="1:13">
      <c r="A61" s="4" t="s">
        <v>118</v>
      </c>
      <c r="B61" s="1">
        <v>0.65142536058877198</v>
      </c>
      <c r="C61" s="1">
        <v>0.88412630604672104</v>
      </c>
      <c r="D61" s="1">
        <v>0.54627109925716699</v>
      </c>
      <c r="E61" s="1">
        <v>0.93107828747312504</v>
      </c>
      <c r="F61" s="1">
        <v>0.99777967759030395</v>
      </c>
      <c r="G61" s="1">
        <v>0.99957639620232797</v>
      </c>
      <c r="H61" s="1">
        <v>7.6306604691267002E-2</v>
      </c>
      <c r="I61" s="1">
        <v>0.95598801054465499</v>
      </c>
      <c r="J61" s="1">
        <v>0.84945989645405395</v>
      </c>
      <c r="K61" s="1">
        <v>0.99570997371606396</v>
      </c>
      <c r="L61" s="1">
        <v>2.3437472116433399E-2</v>
      </c>
      <c r="M61" s="1">
        <v>0.99978819036726796</v>
      </c>
    </row>
    <row r="62" spans="1:13" ht="30">
      <c r="A62" s="4" t="s">
        <v>240</v>
      </c>
      <c r="B62" s="1">
        <v>7.7699024450097201E-2</v>
      </c>
      <c r="C62" s="1">
        <v>0.73569111848672597</v>
      </c>
      <c r="D62" s="1">
        <v>0.74712716410602198</v>
      </c>
      <c r="E62" s="1">
        <v>0.954662487468806</v>
      </c>
      <c r="F62" s="1">
        <v>4.7582421670031502E-2</v>
      </c>
      <c r="G62" s="1">
        <v>0.914485242685938</v>
      </c>
      <c r="H62" s="1">
        <v>8.9014624238142603E-2</v>
      </c>
      <c r="I62" s="1">
        <v>0.95598801054465499</v>
      </c>
      <c r="J62" s="1">
        <v>0.19730629218788001</v>
      </c>
      <c r="K62" s="1">
        <v>0.99570997371606396</v>
      </c>
      <c r="L62" s="1">
        <v>0.46419085325121001</v>
      </c>
      <c r="M62" s="1">
        <v>0.99978819036726796</v>
      </c>
    </row>
    <row r="63" spans="1:13">
      <c r="A63" s="4" t="s">
        <v>41</v>
      </c>
      <c r="B63" s="1">
        <v>1.79672180608423E-2</v>
      </c>
      <c r="C63" s="1">
        <v>0.73569111848672597</v>
      </c>
      <c r="D63" s="1">
        <v>6.1447576944958199E-2</v>
      </c>
      <c r="E63" s="1">
        <v>0.87571057434039501</v>
      </c>
      <c r="F63" s="1">
        <v>0.61049624544399905</v>
      </c>
      <c r="G63" s="1">
        <v>0.94552824413457104</v>
      </c>
      <c r="H63" s="1">
        <v>9.3821777035960799E-2</v>
      </c>
      <c r="I63" s="1">
        <v>0.95598801054465499</v>
      </c>
      <c r="J63" s="1">
        <v>6.9077194740601103E-2</v>
      </c>
      <c r="K63" s="1">
        <v>0.99570997371606396</v>
      </c>
      <c r="L63" s="1">
        <v>0.84274155627732406</v>
      </c>
      <c r="M63" s="1">
        <v>0.99978819036726796</v>
      </c>
    </row>
    <row r="64" spans="1:13">
      <c r="A64" s="4" t="s">
        <v>7</v>
      </c>
      <c r="B64" s="1">
        <v>0.59874662219883101</v>
      </c>
      <c r="C64" s="1">
        <v>0.86735431270943797</v>
      </c>
      <c r="D64" s="1">
        <v>0.23991354709170701</v>
      </c>
      <c r="E64" s="1">
        <v>0.91776689893610397</v>
      </c>
      <c r="F64" s="1">
        <v>0.69710802559399299</v>
      </c>
      <c r="G64" s="1">
        <v>0.94552824413457104</v>
      </c>
      <c r="H64" s="1">
        <v>9.7119847863927702E-2</v>
      </c>
      <c r="I64" s="1">
        <v>0.95598801054465499</v>
      </c>
      <c r="J64" s="1">
        <v>4.5872304405882601E-2</v>
      </c>
      <c r="K64" s="1">
        <v>0.99570997371606396</v>
      </c>
      <c r="L64" s="1">
        <v>0.66068258932421997</v>
      </c>
      <c r="M64" s="1">
        <v>0.99978819036726796</v>
      </c>
    </row>
    <row r="65" spans="1:13">
      <c r="A65" s="4" t="s">
        <v>211</v>
      </c>
      <c r="B65" s="1">
        <v>0.171841635323084</v>
      </c>
      <c r="C65" s="1">
        <v>0.73569111848672597</v>
      </c>
      <c r="D65" s="1">
        <v>0.36724004983799102</v>
      </c>
      <c r="E65" s="1">
        <v>0.92746114547320002</v>
      </c>
      <c r="F65" s="1">
        <v>7.3603163899499099E-2</v>
      </c>
      <c r="G65" s="1">
        <v>0.914485242685938</v>
      </c>
      <c r="H65" s="1">
        <v>0.100634852035447</v>
      </c>
      <c r="I65" s="1">
        <v>0.95598801054465499</v>
      </c>
      <c r="J65" s="1">
        <v>9.9128190860848305E-4</v>
      </c>
      <c r="K65" s="1">
        <v>0.63838554914386303</v>
      </c>
      <c r="L65" s="1">
        <v>0.64731138558333701</v>
      </c>
      <c r="M65" s="1">
        <v>0.99978819036726796</v>
      </c>
    </row>
    <row r="66" spans="1:13">
      <c r="A66" s="4" t="s">
        <v>86</v>
      </c>
      <c r="B66" s="1">
        <v>0.51318639578111802</v>
      </c>
      <c r="C66" s="1">
        <v>0.83417818470880101</v>
      </c>
      <c r="D66" s="1">
        <v>0.66280587077526598</v>
      </c>
      <c r="E66" s="1">
        <v>0.95178573667981403</v>
      </c>
      <c r="F66" s="1">
        <v>4.5114149564738297E-2</v>
      </c>
      <c r="G66" s="1">
        <v>0.914485242685938</v>
      </c>
      <c r="H66" s="1">
        <v>0.101035785035463</v>
      </c>
      <c r="I66" s="1">
        <v>0.95598801054465499</v>
      </c>
      <c r="J66" s="1">
        <v>0.23721385055158001</v>
      </c>
      <c r="K66" s="1">
        <v>0.99570997371606396</v>
      </c>
      <c r="L66" s="1">
        <v>0.82564029152943696</v>
      </c>
      <c r="M66" s="1">
        <v>0.99978819036726796</v>
      </c>
    </row>
    <row r="67" spans="1:13">
      <c r="A67" s="4" t="s">
        <v>96</v>
      </c>
      <c r="B67" s="1">
        <v>0.42413186665467401</v>
      </c>
      <c r="C67" s="1">
        <v>0.80308284594059298</v>
      </c>
      <c r="D67" s="1">
        <v>2.3751499514318802E-2</v>
      </c>
      <c r="E67" s="1">
        <v>0.76121191668918498</v>
      </c>
      <c r="F67" s="1">
        <v>0.103767000222249</v>
      </c>
      <c r="G67" s="1">
        <v>0.914485242685938</v>
      </c>
      <c r="H67" s="1">
        <v>0.102709122310781</v>
      </c>
      <c r="I67" s="1">
        <v>0.95598801054465499</v>
      </c>
      <c r="J67" s="1">
        <v>0.44256860967996903</v>
      </c>
      <c r="K67" s="1">
        <v>0.99570997371606396</v>
      </c>
      <c r="L67" s="1">
        <v>9.8721060317511503E-2</v>
      </c>
      <c r="M67" s="1">
        <v>0.99978819036726796</v>
      </c>
    </row>
    <row r="68" spans="1:13">
      <c r="A68" s="4" t="s">
        <v>25</v>
      </c>
      <c r="B68" s="1">
        <v>0.70164096525950703</v>
      </c>
      <c r="C68" s="1">
        <v>0.89840208935727595</v>
      </c>
      <c r="D68" s="1">
        <v>0.91936299127488597</v>
      </c>
      <c r="E68" s="1">
        <v>0.990156429153083</v>
      </c>
      <c r="F68" s="1">
        <v>3.3054220616374197E-2</v>
      </c>
      <c r="G68" s="1">
        <v>0.86885379905897997</v>
      </c>
      <c r="H68" s="1">
        <v>0.10286418683974601</v>
      </c>
      <c r="I68" s="1">
        <v>0.95598801054465499</v>
      </c>
      <c r="J68" s="1">
        <v>3.0990616159357401E-2</v>
      </c>
      <c r="K68" s="1">
        <v>0.99570997371606396</v>
      </c>
      <c r="L68" s="1">
        <v>0.45014594959791598</v>
      </c>
      <c r="M68" s="1">
        <v>0.99978819036726796</v>
      </c>
    </row>
    <row r="69" spans="1:13" ht="30">
      <c r="A69" s="4" t="s">
        <v>244</v>
      </c>
      <c r="B69" s="1">
        <v>0.43320018668614202</v>
      </c>
      <c r="C69" s="1">
        <v>0.80864034848079902</v>
      </c>
      <c r="D69" s="1">
        <v>0.826887137882659</v>
      </c>
      <c r="E69" s="1">
        <v>0.97144308231176302</v>
      </c>
      <c r="F69" s="1">
        <v>0.14936800185151999</v>
      </c>
      <c r="G69" s="1">
        <v>0.914485242685938</v>
      </c>
      <c r="H69" s="1">
        <v>0.10556963972637901</v>
      </c>
      <c r="I69" s="1">
        <v>0.95598801054465499</v>
      </c>
      <c r="J69" s="1">
        <v>4.4157983278987303E-2</v>
      </c>
      <c r="K69" s="1">
        <v>0.99570997371606396</v>
      </c>
      <c r="L69" s="1">
        <v>0.14267751120414601</v>
      </c>
      <c r="M69" s="1">
        <v>0.99978819036726796</v>
      </c>
    </row>
    <row r="70" spans="1:13" ht="30">
      <c r="A70" s="4" t="s">
        <v>153</v>
      </c>
      <c r="B70" s="1">
        <v>0.12396775034816</v>
      </c>
      <c r="C70" s="1">
        <v>0.73569111848672597</v>
      </c>
      <c r="D70" s="1">
        <v>0.9947040892597</v>
      </c>
      <c r="E70" s="1">
        <v>0.99718506668905604</v>
      </c>
      <c r="F70" s="1">
        <v>0.98767688609094895</v>
      </c>
      <c r="G70" s="1">
        <v>0.99540518723407101</v>
      </c>
      <c r="H70" s="1">
        <v>0.113256006107437</v>
      </c>
      <c r="I70" s="1">
        <v>0.95598801054465499</v>
      </c>
      <c r="J70" s="1">
        <v>2.93638302088686E-2</v>
      </c>
      <c r="K70" s="1">
        <v>0.99570997371606396</v>
      </c>
      <c r="L70" s="1">
        <v>0.90226396358147398</v>
      </c>
      <c r="M70" s="1">
        <v>0.99978819036726796</v>
      </c>
    </row>
    <row r="71" spans="1:13">
      <c r="A71" s="4" t="s">
        <v>169</v>
      </c>
      <c r="B71" s="1">
        <v>0.626000090665914</v>
      </c>
      <c r="C71" s="1">
        <v>0.874344020610338</v>
      </c>
      <c r="D71" s="1">
        <v>0.228464982128917</v>
      </c>
      <c r="E71" s="1">
        <v>0.91776689893610397</v>
      </c>
      <c r="F71" s="1">
        <v>0.29093822569524602</v>
      </c>
      <c r="G71" s="1">
        <v>0.914485242685938</v>
      </c>
      <c r="H71" s="1">
        <v>0.113757432163342</v>
      </c>
      <c r="I71" s="1">
        <v>0.95598801054465499</v>
      </c>
      <c r="J71" s="1">
        <v>9.2663326396509992E-3</v>
      </c>
      <c r="K71" s="1">
        <v>0.99570997371606396</v>
      </c>
      <c r="L71" s="1">
        <v>0.99994403258228604</v>
      </c>
      <c r="M71" s="1">
        <v>0.99994403258228604</v>
      </c>
    </row>
    <row r="72" spans="1:13">
      <c r="A72" s="4" t="s">
        <v>6</v>
      </c>
      <c r="B72" s="1">
        <v>4.9869506805523003E-2</v>
      </c>
      <c r="C72" s="1">
        <v>0.73569111848672597</v>
      </c>
      <c r="D72" s="1">
        <v>9.4354646789386903E-2</v>
      </c>
      <c r="E72" s="1">
        <v>0.87571057434039501</v>
      </c>
      <c r="F72" s="1">
        <v>0.101914781659702</v>
      </c>
      <c r="G72" s="1">
        <v>0.914485242685938</v>
      </c>
      <c r="H72" s="1">
        <v>0.115904173013562</v>
      </c>
      <c r="I72" s="1">
        <v>0.95598801054465499</v>
      </c>
      <c r="J72" s="1">
        <v>0.39425577191102201</v>
      </c>
      <c r="K72" s="1">
        <v>0.99570997371606396</v>
      </c>
      <c r="L72" s="1">
        <v>0.19652723248753401</v>
      </c>
      <c r="M72" s="1">
        <v>0.99978819036726796</v>
      </c>
    </row>
    <row r="73" spans="1:13">
      <c r="A73" s="4" t="s">
        <v>29</v>
      </c>
      <c r="B73" s="1">
        <v>0.69195854532326095</v>
      </c>
      <c r="C73" s="1">
        <v>0.89549533868699505</v>
      </c>
      <c r="D73" s="1">
        <v>0.93275386562295404</v>
      </c>
      <c r="E73" s="1">
        <v>0.99068507788113902</v>
      </c>
      <c r="F73" s="1">
        <v>1.72866486683469E-2</v>
      </c>
      <c r="G73" s="1">
        <v>0.74602410597839997</v>
      </c>
      <c r="H73" s="1">
        <v>0.117299213914783</v>
      </c>
      <c r="I73" s="1">
        <v>0.95598801054465499</v>
      </c>
      <c r="J73" s="1">
        <v>0.26840904291557699</v>
      </c>
      <c r="K73" s="1">
        <v>0.99570997371606396</v>
      </c>
      <c r="L73" s="1">
        <v>0.83467845357327297</v>
      </c>
      <c r="M73" s="1">
        <v>0.99978819036726796</v>
      </c>
    </row>
    <row r="74" spans="1:13">
      <c r="A74" s="4" t="s">
        <v>58</v>
      </c>
      <c r="B74" s="1">
        <v>0.47204606375004898</v>
      </c>
      <c r="C74" s="1">
        <v>0.81610111424169596</v>
      </c>
      <c r="D74" s="1">
        <v>0.71778644600192898</v>
      </c>
      <c r="E74" s="1">
        <v>0.95178573667981403</v>
      </c>
      <c r="F74" s="1">
        <v>3.9559864258167599E-2</v>
      </c>
      <c r="G74" s="1">
        <v>0.914485242685938</v>
      </c>
      <c r="H74" s="1">
        <v>0.11908339286752601</v>
      </c>
      <c r="I74" s="1">
        <v>0.95598801054465499</v>
      </c>
      <c r="J74" s="1">
        <v>0.41932142462189598</v>
      </c>
      <c r="K74" s="1">
        <v>0.99570997371606396</v>
      </c>
      <c r="L74" s="1">
        <v>0.216347811123662</v>
      </c>
      <c r="M74" s="1">
        <v>0.99978819036726796</v>
      </c>
    </row>
    <row r="75" spans="1:13" ht="30">
      <c r="A75" s="4" t="s">
        <v>218</v>
      </c>
      <c r="B75" s="1">
        <v>5.7147656950403997E-2</v>
      </c>
      <c r="C75" s="1">
        <v>0.73569111848672597</v>
      </c>
      <c r="D75" s="1">
        <v>2.0792416047194399E-2</v>
      </c>
      <c r="E75" s="1">
        <v>0.76121191668918498</v>
      </c>
      <c r="F75" s="1">
        <v>0.75681339593206098</v>
      </c>
      <c r="G75" s="1">
        <v>0.95059450362211695</v>
      </c>
      <c r="H75" s="1">
        <v>0.121986298276723</v>
      </c>
      <c r="I75" s="1">
        <v>0.95598801054465499</v>
      </c>
      <c r="J75" s="1">
        <v>0.23944923738774801</v>
      </c>
      <c r="K75" s="1">
        <v>0.99570997371606396</v>
      </c>
      <c r="L75" s="1">
        <v>0.17326507822984599</v>
      </c>
      <c r="M75" s="1">
        <v>0.99978819036726796</v>
      </c>
    </row>
    <row r="76" spans="1:13" ht="45">
      <c r="A76" s="4" t="s">
        <v>234</v>
      </c>
      <c r="B76" s="1">
        <v>0.457702821914865</v>
      </c>
      <c r="C76" s="1">
        <v>0.81201648432130702</v>
      </c>
      <c r="D76" s="1">
        <v>0.70912619776187402</v>
      </c>
      <c r="E76" s="1">
        <v>0.95178573667981403</v>
      </c>
      <c r="F76" s="1">
        <v>0.46450113977204199</v>
      </c>
      <c r="G76" s="1">
        <v>0.92708335500219197</v>
      </c>
      <c r="H76" s="1">
        <v>0.122705081505588</v>
      </c>
      <c r="I76" s="1">
        <v>0.95598801054465499</v>
      </c>
      <c r="J76" s="1">
        <v>0.91349392205259605</v>
      </c>
      <c r="K76" s="1">
        <v>0.99570997371606396</v>
      </c>
      <c r="L76" s="1">
        <v>2.6914961504539401E-2</v>
      </c>
      <c r="M76" s="1">
        <v>0.99978819036726796</v>
      </c>
    </row>
    <row r="77" spans="1:13" ht="30">
      <c r="A77" s="4" t="s">
        <v>2</v>
      </c>
      <c r="B77" s="1">
        <v>0.92235061532408003</v>
      </c>
      <c r="C77" s="1">
        <v>0.96820504689275899</v>
      </c>
      <c r="D77" s="1">
        <v>0.37189138757992302</v>
      </c>
      <c r="E77" s="1">
        <v>0.92748787690211199</v>
      </c>
      <c r="F77" s="1">
        <v>0.15593072972216901</v>
      </c>
      <c r="G77" s="1">
        <v>0.914485242685938</v>
      </c>
      <c r="H77" s="1">
        <v>0.13095204953405601</v>
      </c>
      <c r="I77" s="1">
        <v>0.95598801054465499</v>
      </c>
      <c r="J77" s="1">
        <v>0.54172810344406397</v>
      </c>
      <c r="K77" s="1">
        <v>0.99570997371606396</v>
      </c>
      <c r="L77" s="1">
        <v>3.1380333010305898E-2</v>
      </c>
      <c r="M77" s="1">
        <v>0.99978819036726796</v>
      </c>
    </row>
    <row r="78" spans="1:13" ht="30">
      <c r="A78" s="4" t="s">
        <v>264</v>
      </c>
      <c r="B78" s="1">
        <v>0.71759493662117202</v>
      </c>
      <c r="C78" s="1">
        <v>0.905241780261127</v>
      </c>
      <c r="D78" s="1">
        <v>3.6232925680560399E-2</v>
      </c>
      <c r="E78" s="1">
        <v>0.76121191668918498</v>
      </c>
      <c r="F78" s="1">
        <v>0.78999776557434298</v>
      </c>
      <c r="G78" s="1">
        <v>0.95980469518766598</v>
      </c>
      <c r="H78" s="1">
        <v>0.136417903916944</v>
      </c>
      <c r="I78" s="1">
        <v>0.95598801054465499</v>
      </c>
      <c r="J78" s="1">
        <v>0.35909388505172801</v>
      </c>
      <c r="K78" s="1">
        <v>0.99570997371606396</v>
      </c>
      <c r="L78" s="1">
        <v>0.67528999349268104</v>
      </c>
      <c r="M78" s="1">
        <v>0.99978819036726796</v>
      </c>
    </row>
    <row r="79" spans="1:13">
      <c r="A79" s="4" t="s">
        <v>168</v>
      </c>
      <c r="B79" s="1">
        <v>0.18716506630294999</v>
      </c>
      <c r="C79" s="1">
        <v>0.73595944772498201</v>
      </c>
      <c r="D79" s="1">
        <v>0.67032357727569802</v>
      </c>
      <c r="E79" s="1">
        <v>0.95178573667981403</v>
      </c>
      <c r="F79" s="1">
        <v>3.0577926744533301E-2</v>
      </c>
      <c r="G79" s="1">
        <v>0.83796531163742205</v>
      </c>
      <c r="H79" s="1">
        <v>0.13665492410063701</v>
      </c>
      <c r="I79" s="1">
        <v>0.95598801054465499</v>
      </c>
      <c r="J79" s="1">
        <v>0.80306855991857795</v>
      </c>
      <c r="K79" s="1">
        <v>0.99570997371606396</v>
      </c>
      <c r="L79" s="1">
        <v>0.34197147383974003</v>
      </c>
      <c r="M79" s="1">
        <v>0.99978819036726796</v>
      </c>
    </row>
    <row r="80" spans="1:13">
      <c r="A80" s="4" t="s">
        <v>121</v>
      </c>
      <c r="B80" s="1">
        <v>6.21135039593919E-2</v>
      </c>
      <c r="C80" s="1">
        <v>0.73569111848672597</v>
      </c>
      <c r="D80" s="1">
        <v>3.9327766708624499E-2</v>
      </c>
      <c r="E80" s="1">
        <v>0.76121191668918498</v>
      </c>
      <c r="F80" s="1">
        <v>9.1818072325743599E-2</v>
      </c>
      <c r="G80" s="1">
        <v>0.914485242685938</v>
      </c>
      <c r="H80" s="1">
        <v>0.13681993176881799</v>
      </c>
      <c r="I80" s="1">
        <v>0.95598801054465499</v>
      </c>
      <c r="J80" s="1">
        <v>0.662074225063079</v>
      </c>
      <c r="K80" s="1">
        <v>0.99570997371606396</v>
      </c>
      <c r="L80" s="1">
        <v>0.50221504252550697</v>
      </c>
      <c r="M80" s="1">
        <v>0.99978819036726796</v>
      </c>
    </row>
    <row r="81" spans="1:13">
      <c r="A81" s="4" t="s">
        <v>189</v>
      </c>
      <c r="B81" s="1">
        <v>3.2790188824407603E-2</v>
      </c>
      <c r="C81" s="1">
        <v>0.73569111848672597</v>
      </c>
      <c r="D81" s="1">
        <v>2.3085368792521901E-3</v>
      </c>
      <c r="E81" s="1">
        <v>0.45357992022979499</v>
      </c>
      <c r="F81" s="1">
        <v>0.144883475591324</v>
      </c>
      <c r="G81" s="1">
        <v>0.914485242685938</v>
      </c>
      <c r="H81" s="1">
        <v>0.15472268193761099</v>
      </c>
      <c r="I81" s="1">
        <v>0.95598801054465499</v>
      </c>
      <c r="J81" s="1">
        <v>0.117281151002589</v>
      </c>
      <c r="K81" s="1">
        <v>0.99570997371606396</v>
      </c>
      <c r="L81" s="1">
        <v>0.66232790290982302</v>
      </c>
      <c r="M81" s="1">
        <v>0.99978819036726796</v>
      </c>
    </row>
    <row r="82" spans="1:13">
      <c r="A82" s="4" t="s">
        <v>136</v>
      </c>
      <c r="B82" s="1">
        <v>0.908901728774268</v>
      </c>
      <c r="C82" s="1">
        <v>0.96271827850432301</v>
      </c>
      <c r="D82" s="1">
        <v>0.70023254808379098</v>
      </c>
      <c r="E82" s="1">
        <v>0.95178573667981403</v>
      </c>
      <c r="F82" s="1">
        <v>0.84692405733693599</v>
      </c>
      <c r="G82" s="1">
        <v>0.97163650726221995</v>
      </c>
      <c r="H82" s="1">
        <v>0.158097424727771</v>
      </c>
      <c r="I82" s="1">
        <v>0.95598801054465499</v>
      </c>
      <c r="J82" s="1">
        <v>3.5203880299287199E-2</v>
      </c>
      <c r="K82" s="1">
        <v>0.99570997371606396</v>
      </c>
      <c r="L82" s="1">
        <v>0.90764329147804301</v>
      </c>
      <c r="M82" s="1">
        <v>0.99978819036726796</v>
      </c>
    </row>
    <row r="83" spans="1:13" ht="30">
      <c r="A83" s="4" t="s">
        <v>213</v>
      </c>
      <c r="B83" s="1">
        <v>0.15775436004034701</v>
      </c>
      <c r="C83" s="1">
        <v>0.73569111848672597</v>
      </c>
      <c r="D83" s="1">
        <v>0.31542329889779502</v>
      </c>
      <c r="E83" s="1">
        <v>0.925332612988916</v>
      </c>
      <c r="F83" s="1">
        <v>0.154245498830932</v>
      </c>
      <c r="G83" s="1">
        <v>0.914485242685938</v>
      </c>
      <c r="H83" s="1">
        <v>0.159916155185303</v>
      </c>
      <c r="I83" s="1">
        <v>0.95598801054465499</v>
      </c>
      <c r="J83" s="1">
        <v>4.7634103360045303E-2</v>
      </c>
      <c r="K83" s="1">
        <v>0.99570997371606396</v>
      </c>
      <c r="L83" s="1">
        <v>0.92375142122311205</v>
      </c>
      <c r="M83" s="1">
        <v>0.99978819036726796</v>
      </c>
    </row>
    <row r="84" spans="1:13">
      <c r="A84" s="4" t="s">
        <v>173</v>
      </c>
      <c r="B84" s="1">
        <v>4.7692818269487E-2</v>
      </c>
      <c r="C84" s="1">
        <v>0.73569111848672597</v>
      </c>
      <c r="D84" s="1">
        <v>1.48854606425781E-2</v>
      </c>
      <c r="E84" s="1">
        <v>0.70818363000606899</v>
      </c>
      <c r="F84" s="1">
        <v>0.102537288368979</v>
      </c>
      <c r="G84" s="1">
        <v>0.914485242685938</v>
      </c>
      <c r="H84" s="1">
        <v>0.160323263867027</v>
      </c>
      <c r="I84" s="1">
        <v>0.95598801054465499</v>
      </c>
      <c r="J84" s="1">
        <v>0.42913644910425303</v>
      </c>
      <c r="K84" s="1">
        <v>0.99570997371606396</v>
      </c>
      <c r="L84" s="1">
        <v>0.41654798207099097</v>
      </c>
      <c r="M84" s="1">
        <v>0.99978819036726796</v>
      </c>
    </row>
    <row r="85" spans="1:13">
      <c r="A85" s="4" t="s">
        <v>143</v>
      </c>
      <c r="B85" s="1">
        <v>0.480456843547169</v>
      </c>
      <c r="C85" s="1">
        <v>0.82135297975852195</v>
      </c>
      <c r="D85" s="1">
        <v>0.72913959786140903</v>
      </c>
      <c r="E85" s="1">
        <v>0.95343330156902995</v>
      </c>
      <c r="F85" s="1">
        <v>0.30084592187515302</v>
      </c>
      <c r="G85" s="1">
        <v>0.914485242685938</v>
      </c>
      <c r="H85" s="1">
        <v>0.164514352921801</v>
      </c>
      <c r="I85" s="1">
        <v>0.95598801054465499</v>
      </c>
      <c r="J85" s="1">
        <v>2.48747458643073E-2</v>
      </c>
      <c r="K85" s="1">
        <v>0.99570997371606396</v>
      </c>
      <c r="L85" s="1">
        <v>0.37575776127611599</v>
      </c>
      <c r="M85" s="1">
        <v>0.99978819036726796</v>
      </c>
    </row>
    <row r="86" spans="1:13" ht="30">
      <c r="A86" s="4" t="s">
        <v>250</v>
      </c>
      <c r="B86" s="1">
        <v>5.4598877595685602E-2</v>
      </c>
      <c r="C86" s="1">
        <v>0.73569111848672597</v>
      </c>
      <c r="D86" s="1">
        <v>1.40601723902904E-2</v>
      </c>
      <c r="E86" s="1">
        <v>0.70818363000606899</v>
      </c>
      <c r="F86" s="1">
        <v>0.32989681750114302</v>
      </c>
      <c r="G86" s="1">
        <v>0.914485242685938</v>
      </c>
      <c r="H86" s="1">
        <v>0.166636712349258</v>
      </c>
      <c r="I86" s="1">
        <v>0.95598801054465499</v>
      </c>
      <c r="J86" s="1">
        <v>0.80107486897369296</v>
      </c>
      <c r="K86" s="1">
        <v>0.99570997371606396</v>
      </c>
      <c r="L86" s="1">
        <v>0.86086692386144603</v>
      </c>
      <c r="M86" s="1">
        <v>0.99978819036726796</v>
      </c>
    </row>
    <row r="87" spans="1:13">
      <c r="A87" s="4" t="s">
        <v>120</v>
      </c>
      <c r="B87" s="1">
        <v>0.68631049107068898</v>
      </c>
      <c r="C87" s="1">
        <v>0.89549533868699505</v>
      </c>
      <c r="D87" s="1">
        <v>0.111225458936969</v>
      </c>
      <c r="E87" s="1">
        <v>0.87571057434039501</v>
      </c>
      <c r="F87" s="1">
        <v>0.41989356932664701</v>
      </c>
      <c r="G87" s="1">
        <v>0.92526797517874904</v>
      </c>
      <c r="H87" s="1">
        <v>0.17532111786155399</v>
      </c>
      <c r="I87" s="1">
        <v>0.95598801054465499</v>
      </c>
      <c r="J87" s="1">
        <v>1.3367701279398099E-2</v>
      </c>
      <c r="K87" s="1">
        <v>0.99570997371606396</v>
      </c>
      <c r="L87" s="1">
        <v>0.94920892523349998</v>
      </c>
      <c r="M87" s="1">
        <v>0.99978819036726796</v>
      </c>
    </row>
    <row r="88" spans="1:13">
      <c r="A88" s="4" t="s">
        <v>16</v>
      </c>
      <c r="B88" s="1">
        <v>0.179746669648985</v>
      </c>
      <c r="C88" s="1">
        <v>0.73595944772498201</v>
      </c>
      <c r="D88" s="1">
        <v>0.90280252626676205</v>
      </c>
      <c r="E88" s="1">
        <v>0.98874333754111199</v>
      </c>
      <c r="F88" s="1">
        <v>0.44937199840923903</v>
      </c>
      <c r="G88" s="1">
        <v>0.92542187259493702</v>
      </c>
      <c r="H88" s="1">
        <v>0.18138488095670599</v>
      </c>
      <c r="I88" s="1">
        <v>0.95598801054465499</v>
      </c>
      <c r="J88" s="1">
        <v>0.51747450125984396</v>
      </c>
      <c r="K88" s="1">
        <v>0.99570997371606396</v>
      </c>
      <c r="L88" s="1">
        <v>4.5604776330727299E-2</v>
      </c>
      <c r="M88" s="1">
        <v>0.99978819036726796</v>
      </c>
    </row>
    <row r="89" spans="1:13">
      <c r="A89" s="4" t="s">
        <v>99</v>
      </c>
      <c r="B89" s="1">
        <v>0.29094178588273001</v>
      </c>
      <c r="C89" s="1">
        <v>0.764844863268208</v>
      </c>
      <c r="D89" s="1">
        <v>0.91186689113110597</v>
      </c>
      <c r="E89" s="1">
        <v>0.990156429153083</v>
      </c>
      <c r="F89" s="1">
        <v>1.1301676093414301E-2</v>
      </c>
      <c r="G89" s="1">
        <v>0.661661764014434</v>
      </c>
      <c r="H89" s="1">
        <v>0.185570305684187</v>
      </c>
      <c r="I89" s="1">
        <v>0.95598801054465499</v>
      </c>
      <c r="J89" s="1">
        <v>0.263706263913566</v>
      </c>
      <c r="K89" s="1">
        <v>0.99570997371606396</v>
      </c>
      <c r="L89" s="1">
        <v>0.92121846890610004</v>
      </c>
      <c r="M89" s="1">
        <v>0.99978819036726796</v>
      </c>
    </row>
    <row r="90" spans="1:13">
      <c r="A90" s="4" t="s">
        <v>157</v>
      </c>
      <c r="B90" s="1">
        <v>3.6846953518941898E-2</v>
      </c>
      <c r="C90" s="1">
        <v>0.73569111848672597</v>
      </c>
      <c r="D90" s="1">
        <v>0.25705664242010401</v>
      </c>
      <c r="E90" s="1">
        <v>0.91776689893610397</v>
      </c>
      <c r="F90" s="1">
        <v>0.95059975023697596</v>
      </c>
      <c r="G90" s="1">
        <v>0.98819344949187304</v>
      </c>
      <c r="H90" s="1">
        <v>0.18706956728323301</v>
      </c>
      <c r="I90" s="1">
        <v>0.95598801054465499</v>
      </c>
      <c r="J90" s="1">
        <v>0.75337850256288397</v>
      </c>
      <c r="K90" s="1">
        <v>0.99570997371606396</v>
      </c>
      <c r="L90" s="1">
        <v>0.292730003850248</v>
      </c>
      <c r="M90" s="1">
        <v>0.99978819036726796</v>
      </c>
    </row>
    <row r="91" spans="1:13" ht="30">
      <c r="A91" s="4" t="s">
        <v>222</v>
      </c>
      <c r="B91" s="1">
        <v>2.79722264679882E-2</v>
      </c>
      <c r="C91" s="1">
        <v>0.73569111848672597</v>
      </c>
      <c r="D91" s="1">
        <v>0.77018500251008604</v>
      </c>
      <c r="E91" s="1">
        <v>0.95853460312621697</v>
      </c>
      <c r="F91" s="1">
        <v>5.19801304384594E-2</v>
      </c>
      <c r="G91" s="1">
        <v>0.914485242685938</v>
      </c>
      <c r="H91" s="1">
        <v>0.18941192197498199</v>
      </c>
      <c r="I91" s="1">
        <v>0.95598801054465499</v>
      </c>
      <c r="J91" s="1">
        <v>4.9461651763619698E-2</v>
      </c>
      <c r="K91" s="1">
        <v>0.99570997371606396</v>
      </c>
      <c r="L91" s="1">
        <v>0.80840472545003905</v>
      </c>
      <c r="M91" s="1">
        <v>0.99978819036726796</v>
      </c>
    </row>
    <row r="92" spans="1:13">
      <c r="A92" s="4" t="s">
        <v>137</v>
      </c>
      <c r="B92" s="1">
        <v>0.35851774488214</v>
      </c>
      <c r="C92" s="1">
        <v>0.77608547127427896</v>
      </c>
      <c r="D92" s="1">
        <v>3.8494399791037602E-2</v>
      </c>
      <c r="E92" s="1">
        <v>0.76121191668918498</v>
      </c>
      <c r="F92" s="1">
        <v>5.8390334381829397E-2</v>
      </c>
      <c r="G92" s="1">
        <v>0.914485242685938</v>
      </c>
      <c r="H92" s="1">
        <v>0.19346376523863301</v>
      </c>
      <c r="I92" s="1">
        <v>0.95598801054465499</v>
      </c>
      <c r="J92" s="1">
        <v>8.0282971872018993E-2</v>
      </c>
      <c r="K92" s="1">
        <v>0.99570997371606396</v>
      </c>
      <c r="L92" s="1">
        <v>0.50590759595284096</v>
      </c>
      <c r="M92" s="1">
        <v>0.99978819036726796</v>
      </c>
    </row>
    <row r="93" spans="1:13" ht="30">
      <c r="A93" s="4" t="s">
        <v>149</v>
      </c>
      <c r="B93" s="1">
        <v>6.1370055794129602E-2</v>
      </c>
      <c r="C93" s="1">
        <v>0.73569111848672597</v>
      </c>
      <c r="D93" s="1">
        <v>4.9907021611624797E-3</v>
      </c>
      <c r="E93" s="1">
        <v>0.45914459882694802</v>
      </c>
      <c r="F93" s="1">
        <v>0.88455907828434799</v>
      </c>
      <c r="G93" s="1">
        <v>0.97163650726221995</v>
      </c>
      <c r="H93" s="1">
        <v>0.19519432290885699</v>
      </c>
      <c r="I93" s="1">
        <v>0.95598801054465499</v>
      </c>
      <c r="J93" s="1">
        <v>0.154992950210432</v>
      </c>
      <c r="K93" s="1">
        <v>0.99570997371606396</v>
      </c>
      <c r="L93" s="1">
        <v>0.23767719732217399</v>
      </c>
      <c r="M93" s="1">
        <v>0.99978819036726796</v>
      </c>
    </row>
    <row r="94" spans="1:13" ht="30">
      <c r="A94" s="4" t="s">
        <v>263</v>
      </c>
      <c r="B94" s="1">
        <v>0.26352783430295601</v>
      </c>
      <c r="C94" s="1">
        <v>0.764844863268208</v>
      </c>
      <c r="D94" s="1">
        <v>0.84096465858604896</v>
      </c>
      <c r="E94" s="1">
        <v>0.97908024845419706</v>
      </c>
      <c r="F94" s="1">
        <v>0.471701028505292</v>
      </c>
      <c r="G94" s="1">
        <v>0.92708335500219197</v>
      </c>
      <c r="H94" s="1">
        <v>0.19560764421249499</v>
      </c>
      <c r="I94" s="1">
        <v>0.95598801054465499</v>
      </c>
      <c r="J94" s="1">
        <v>3.6669704533629201E-2</v>
      </c>
      <c r="K94" s="1">
        <v>0.99570997371606396</v>
      </c>
      <c r="L94" s="1">
        <v>0.60237455949916396</v>
      </c>
      <c r="M94" s="1">
        <v>0.99978819036726796</v>
      </c>
    </row>
    <row r="95" spans="1:13" ht="30">
      <c r="A95" s="4" t="s">
        <v>167</v>
      </c>
      <c r="B95" s="1">
        <v>0.58263972444241496</v>
      </c>
      <c r="C95" s="1">
        <v>0.85980745454448804</v>
      </c>
      <c r="D95" s="1">
        <v>0.75548747559151397</v>
      </c>
      <c r="E95" s="1">
        <v>0.95680223064097303</v>
      </c>
      <c r="F95" s="1">
        <v>0.12581777371876299</v>
      </c>
      <c r="G95" s="1">
        <v>0.914485242685938</v>
      </c>
      <c r="H95" s="1">
        <v>0.20081684415734</v>
      </c>
      <c r="I95" s="1">
        <v>0.95598801054465499</v>
      </c>
      <c r="J95" s="1">
        <v>0.432583861630226</v>
      </c>
      <c r="K95" s="1">
        <v>0.99570997371606396</v>
      </c>
      <c r="L95" s="1">
        <v>2.8302945799611099E-2</v>
      </c>
      <c r="M95" s="1">
        <v>0.99978819036726796</v>
      </c>
    </row>
    <row r="96" spans="1:13" ht="30">
      <c r="A96" s="4" t="s">
        <v>177</v>
      </c>
      <c r="B96" s="1">
        <v>1.195898522628E-2</v>
      </c>
      <c r="C96" s="1">
        <v>0.71302888931757302</v>
      </c>
      <c r="D96" s="1">
        <v>0.100744507195474</v>
      </c>
      <c r="E96" s="1">
        <v>0.87571057434039501</v>
      </c>
      <c r="F96" s="1">
        <v>0.230764414849326</v>
      </c>
      <c r="G96" s="1">
        <v>0.914485242685938</v>
      </c>
      <c r="H96" s="1">
        <v>0.20129656561113099</v>
      </c>
      <c r="I96" s="1">
        <v>0.95598801054465499</v>
      </c>
      <c r="J96" s="1">
        <v>0.17180700141852401</v>
      </c>
      <c r="K96" s="1">
        <v>0.99570997371606396</v>
      </c>
      <c r="L96" s="1">
        <v>0.51715562578554997</v>
      </c>
      <c r="M96" s="1">
        <v>0.99978819036726796</v>
      </c>
    </row>
    <row r="97" spans="1:13">
      <c r="A97" s="4" t="s">
        <v>243</v>
      </c>
      <c r="B97" s="1">
        <v>0.26025349279862797</v>
      </c>
      <c r="C97" s="1">
        <v>0.764844863268208</v>
      </c>
      <c r="D97" s="1">
        <v>0.87302101565828205</v>
      </c>
      <c r="E97" s="1">
        <v>0.98874333754111199</v>
      </c>
      <c r="F97" s="1">
        <v>0.58022245111533499</v>
      </c>
      <c r="G97" s="1">
        <v>0.942284884152645</v>
      </c>
      <c r="H97" s="1">
        <v>0.202769956017086</v>
      </c>
      <c r="I97" s="1">
        <v>0.95598801054465499</v>
      </c>
      <c r="J97" s="1">
        <v>2.7795619040934201E-2</v>
      </c>
      <c r="K97" s="1">
        <v>0.99570997371606396</v>
      </c>
      <c r="L97" s="1">
        <v>0.92536161509547898</v>
      </c>
      <c r="M97" s="1">
        <v>0.99978819036726796</v>
      </c>
    </row>
    <row r="98" spans="1:13">
      <c r="A98" s="4" t="s">
        <v>38</v>
      </c>
      <c r="B98" s="1">
        <v>0.79002885613071905</v>
      </c>
      <c r="C98" s="1">
        <v>0.92422974027219795</v>
      </c>
      <c r="D98" s="1">
        <v>0.77333890084548396</v>
      </c>
      <c r="E98" s="1">
        <v>0.95853460312621697</v>
      </c>
      <c r="F98" s="1">
        <v>0.89841806407379199</v>
      </c>
      <c r="G98" s="1">
        <v>0.97163650726221995</v>
      </c>
      <c r="H98" s="1">
        <v>0.21135612047716401</v>
      </c>
      <c r="I98" s="1">
        <v>0.95598801054465499</v>
      </c>
      <c r="J98" s="1">
        <v>1.6245701248082001E-2</v>
      </c>
      <c r="K98" s="1">
        <v>0.99570997371606396</v>
      </c>
      <c r="L98" s="1">
        <v>0.66939834753889904</v>
      </c>
      <c r="M98" s="1">
        <v>0.99978819036726796</v>
      </c>
    </row>
    <row r="99" spans="1:13">
      <c r="A99" s="4" t="s">
        <v>85</v>
      </c>
      <c r="B99" s="1">
        <v>0.78583119753098996</v>
      </c>
      <c r="C99" s="1">
        <v>0.92422974027219795</v>
      </c>
      <c r="D99" s="1">
        <v>0.65145778160508905</v>
      </c>
      <c r="E99" s="1">
        <v>0.95178573667981403</v>
      </c>
      <c r="F99" s="1">
        <v>0.44828677041720899</v>
      </c>
      <c r="G99" s="1">
        <v>0.92530987227141803</v>
      </c>
      <c r="H99" s="1">
        <v>0.213439776684478</v>
      </c>
      <c r="I99" s="1">
        <v>0.95598801054465499</v>
      </c>
      <c r="J99" s="1">
        <v>5.3497482253944901E-3</v>
      </c>
      <c r="K99" s="1">
        <v>0.99570997371606396</v>
      </c>
      <c r="L99" s="1">
        <v>0.310972114973598</v>
      </c>
      <c r="M99" s="1">
        <v>0.99978819036726796</v>
      </c>
    </row>
    <row r="100" spans="1:13">
      <c r="A100" s="4" t="s">
        <v>115</v>
      </c>
      <c r="B100" s="1">
        <v>1.1173812257815699E-2</v>
      </c>
      <c r="C100" s="1">
        <v>0.71302888931757302</v>
      </c>
      <c r="D100" s="1">
        <v>5.3139855375435398E-2</v>
      </c>
      <c r="E100" s="1">
        <v>0.86638143953874402</v>
      </c>
      <c r="F100" s="1">
        <v>0.29017360903212602</v>
      </c>
      <c r="G100" s="1">
        <v>0.914485242685938</v>
      </c>
      <c r="H100" s="1">
        <v>0.21480207532698301</v>
      </c>
      <c r="I100" s="1">
        <v>0.95598801054465499</v>
      </c>
      <c r="J100" s="1">
        <v>0.417173301396153</v>
      </c>
      <c r="K100" s="1">
        <v>0.99570997371606396</v>
      </c>
      <c r="L100" s="1">
        <v>0.69438314060372697</v>
      </c>
      <c r="M100" s="1">
        <v>0.99978819036726796</v>
      </c>
    </row>
    <row r="101" spans="1:13">
      <c r="A101" s="4" t="s">
        <v>69</v>
      </c>
      <c r="B101" s="1">
        <v>0.188387778373451</v>
      </c>
      <c r="C101" s="1">
        <v>0.73595944772498201</v>
      </c>
      <c r="D101" s="1">
        <v>0.533771639066137</v>
      </c>
      <c r="E101" s="1">
        <v>0.93107828747312504</v>
      </c>
      <c r="F101" s="1">
        <v>8.8393514501954196E-3</v>
      </c>
      <c r="G101" s="1">
        <v>0.64239342196988602</v>
      </c>
      <c r="H101" s="1">
        <v>0.21919863087799701</v>
      </c>
      <c r="I101" s="1">
        <v>0.95598801054465499</v>
      </c>
      <c r="J101" s="1">
        <v>8.2533400779261495E-2</v>
      </c>
      <c r="K101" s="1">
        <v>0.99570997371606396</v>
      </c>
      <c r="L101" s="1">
        <v>0.46037240095151899</v>
      </c>
      <c r="M101" s="1">
        <v>0.99978819036726796</v>
      </c>
    </row>
    <row r="102" spans="1:13">
      <c r="A102" s="4" t="s">
        <v>21</v>
      </c>
      <c r="B102" s="1">
        <v>0.64141111588272803</v>
      </c>
      <c r="C102" s="1">
        <v>0.87839192253301401</v>
      </c>
      <c r="D102" s="1">
        <v>7.9056842766876204E-3</v>
      </c>
      <c r="E102" s="1">
        <v>0.59897184402197901</v>
      </c>
      <c r="F102" s="1">
        <v>0.65074245396605801</v>
      </c>
      <c r="G102" s="1">
        <v>0.94552824413457104</v>
      </c>
      <c r="H102" s="1">
        <v>0.21959858875705601</v>
      </c>
      <c r="I102" s="1">
        <v>0.95598801054465499</v>
      </c>
      <c r="J102" s="1">
        <v>0.97061506017656496</v>
      </c>
      <c r="K102" s="1">
        <v>0.99570997371606396</v>
      </c>
      <c r="L102" s="1">
        <v>0.23633459183355501</v>
      </c>
      <c r="M102" s="1">
        <v>0.99978819036726796</v>
      </c>
    </row>
    <row r="103" spans="1:13" ht="30">
      <c r="A103" s="4" t="s">
        <v>215</v>
      </c>
      <c r="B103" s="1">
        <v>0.12324761287444</v>
      </c>
      <c r="C103" s="1">
        <v>0.73569111848672597</v>
      </c>
      <c r="D103" s="1">
        <v>0.41309883273214798</v>
      </c>
      <c r="E103" s="1">
        <v>0.93107828747312504</v>
      </c>
      <c r="F103" s="1">
        <v>4.50168522879065E-2</v>
      </c>
      <c r="G103" s="1">
        <v>0.914485242685938</v>
      </c>
      <c r="H103" s="1">
        <v>0.225275240533547</v>
      </c>
      <c r="I103" s="1">
        <v>0.95598801054465499</v>
      </c>
      <c r="J103" s="1">
        <v>2.7058749429949899E-2</v>
      </c>
      <c r="K103" s="1">
        <v>0.99570997371606396</v>
      </c>
      <c r="L103" s="1">
        <v>0.206087326758985</v>
      </c>
      <c r="M103" s="1">
        <v>0.99978819036726796</v>
      </c>
    </row>
    <row r="104" spans="1:13">
      <c r="A104" s="4" t="s">
        <v>59</v>
      </c>
      <c r="B104" s="1">
        <v>0.27502945524151301</v>
      </c>
      <c r="C104" s="1">
        <v>0.764844863268208</v>
      </c>
      <c r="D104" s="1">
        <v>0.767448882046045</v>
      </c>
      <c r="E104" s="1">
        <v>0.95853460312621697</v>
      </c>
      <c r="F104" s="1">
        <v>8.6709787404115907E-3</v>
      </c>
      <c r="G104" s="1">
        <v>0.64239342196988602</v>
      </c>
      <c r="H104" s="1">
        <v>0.22648976937724299</v>
      </c>
      <c r="I104" s="1">
        <v>0.95598801054465499</v>
      </c>
      <c r="J104" s="1">
        <v>0.26093925716072103</v>
      </c>
      <c r="K104" s="1">
        <v>0.99570997371606396</v>
      </c>
      <c r="L104" s="1">
        <v>0.92295369105692904</v>
      </c>
      <c r="M104" s="1">
        <v>0.99978819036726796</v>
      </c>
    </row>
    <row r="105" spans="1:13" ht="30">
      <c r="A105" s="4" t="s">
        <v>214</v>
      </c>
      <c r="B105" s="1">
        <v>0.76440362640210502</v>
      </c>
      <c r="C105" s="1">
        <v>0.91794793883321502</v>
      </c>
      <c r="D105" s="1">
        <v>1.5752007570148701E-2</v>
      </c>
      <c r="E105" s="1">
        <v>0.70818363000606899</v>
      </c>
      <c r="F105" s="1">
        <v>0.64987039327016805</v>
      </c>
      <c r="G105" s="1">
        <v>0.94552824413457104</v>
      </c>
      <c r="H105" s="1">
        <v>0.22763388051494499</v>
      </c>
      <c r="I105" s="1">
        <v>0.95598801054465499</v>
      </c>
      <c r="J105" s="1">
        <v>0.29766136561718998</v>
      </c>
      <c r="K105" s="1">
        <v>0.99570997371606396</v>
      </c>
      <c r="L105" s="1">
        <v>0.23762917629449101</v>
      </c>
      <c r="M105" s="1">
        <v>0.99978819036726796</v>
      </c>
    </row>
    <row r="106" spans="1:13" ht="30">
      <c r="A106" s="4" t="s">
        <v>162</v>
      </c>
      <c r="B106" s="1">
        <v>0.19460691452265699</v>
      </c>
      <c r="C106" s="1">
        <v>0.73595944772498201</v>
      </c>
      <c r="D106" s="1">
        <v>3.0506519143111501E-2</v>
      </c>
      <c r="E106" s="1">
        <v>0.76121191668918498</v>
      </c>
      <c r="F106" s="1">
        <v>0.43412719144692502</v>
      </c>
      <c r="G106" s="1">
        <v>0.92526797517874904</v>
      </c>
      <c r="H106" s="1">
        <v>0.22928244382328999</v>
      </c>
      <c r="I106" s="1">
        <v>0.95598801054465499</v>
      </c>
      <c r="J106" s="1">
        <v>0.305309520435395</v>
      </c>
      <c r="K106" s="1">
        <v>0.99570997371606396</v>
      </c>
      <c r="L106" s="1">
        <v>0.148759306540759</v>
      </c>
      <c r="M106" s="1">
        <v>0.99978819036726796</v>
      </c>
    </row>
    <row r="107" spans="1:13">
      <c r="A107" s="4" t="s">
        <v>113</v>
      </c>
      <c r="B107" s="1">
        <v>3.5872959932755202E-2</v>
      </c>
      <c r="C107" s="1">
        <v>0.73569111848672597</v>
      </c>
      <c r="D107" s="1">
        <v>4.8912238349842298E-2</v>
      </c>
      <c r="E107" s="1">
        <v>0.82893372361311601</v>
      </c>
      <c r="F107" s="1">
        <v>0.65468700468207996</v>
      </c>
      <c r="G107" s="1">
        <v>0.94552824413457104</v>
      </c>
      <c r="H107" s="1">
        <v>0.23497046187891399</v>
      </c>
      <c r="I107" s="1">
        <v>0.95598801054465499</v>
      </c>
      <c r="J107" s="1">
        <v>0.96675322918002504</v>
      </c>
      <c r="K107" s="1">
        <v>0.99570997371606396</v>
      </c>
      <c r="L107" s="1">
        <v>0.29216756646680903</v>
      </c>
      <c r="M107" s="1">
        <v>0.99978819036726796</v>
      </c>
    </row>
    <row r="108" spans="1:13" ht="30">
      <c r="A108" s="4" t="s">
        <v>39</v>
      </c>
      <c r="B108" s="1">
        <v>0.13279947969862499</v>
      </c>
      <c r="C108" s="1">
        <v>0.73569111848672597</v>
      </c>
      <c r="D108" s="1">
        <v>3.8895238605720799E-2</v>
      </c>
      <c r="E108" s="1">
        <v>0.76121191668918498</v>
      </c>
      <c r="F108" s="1">
        <v>0.78058975098859795</v>
      </c>
      <c r="G108" s="1">
        <v>0.95702261948904499</v>
      </c>
      <c r="H108" s="1">
        <v>0.23683462243138401</v>
      </c>
      <c r="I108" s="1">
        <v>0.95598801054465499</v>
      </c>
      <c r="J108" s="1">
        <v>0.795228759092662</v>
      </c>
      <c r="K108" s="1">
        <v>0.99570997371606396</v>
      </c>
      <c r="L108" s="1">
        <v>0.85645262920839405</v>
      </c>
      <c r="M108" s="1">
        <v>0.99978819036726796</v>
      </c>
    </row>
    <row r="109" spans="1:13">
      <c r="A109" s="4" t="s">
        <v>61</v>
      </c>
      <c r="B109" s="1">
        <v>0.46591777951473601</v>
      </c>
      <c r="C109" s="1">
        <v>0.81528726890310299</v>
      </c>
      <c r="D109" s="1">
        <v>0.87880816055843303</v>
      </c>
      <c r="E109" s="1">
        <v>0.98874333754111199</v>
      </c>
      <c r="F109" s="1">
        <v>0.97026304586152001</v>
      </c>
      <c r="G109" s="1">
        <v>0.99319899806588896</v>
      </c>
      <c r="H109" s="1">
        <v>0.238855609972215</v>
      </c>
      <c r="I109" s="1">
        <v>0.95598801054465499</v>
      </c>
      <c r="J109" s="1">
        <v>6.8589597763816595E-2</v>
      </c>
      <c r="K109" s="1">
        <v>0.99570997371606396</v>
      </c>
      <c r="L109" s="1">
        <v>2.2209267509369801E-2</v>
      </c>
      <c r="M109" s="1">
        <v>0.99978819036726796</v>
      </c>
    </row>
    <row r="110" spans="1:13">
      <c r="A110" s="4" t="s">
        <v>30</v>
      </c>
      <c r="B110" s="1">
        <v>0.46439094649915102</v>
      </c>
      <c r="C110" s="1">
        <v>0.81469420694763806</v>
      </c>
      <c r="D110" s="1">
        <v>3.2960919876916198E-2</v>
      </c>
      <c r="E110" s="1">
        <v>0.76121191668918498</v>
      </c>
      <c r="F110" s="1">
        <v>0.67165266763249099</v>
      </c>
      <c r="G110" s="1">
        <v>0.94552824413457104</v>
      </c>
      <c r="H110" s="1">
        <v>0.24435619029804001</v>
      </c>
      <c r="I110" s="1">
        <v>0.95598801054465499</v>
      </c>
      <c r="J110" s="1">
        <v>0.58027249869211694</v>
      </c>
      <c r="K110" s="1">
        <v>0.99570997371606396</v>
      </c>
      <c r="L110" s="1">
        <v>0.94381731643032396</v>
      </c>
      <c r="M110" s="1">
        <v>0.99978819036726796</v>
      </c>
    </row>
    <row r="111" spans="1:13">
      <c r="A111" s="4" t="s">
        <v>55</v>
      </c>
      <c r="B111" s="1">
        <v>0.67046113101987903</v>
      </c>
      <c r="C111" s="1">
        <v>0.89118053328545399</v>
      </c>
      <c r="D111" s="1">
        <v>0.14403166338905801</v>
      </c>
      <c r="E111" s="1">
        <v>0.87571057434039501</v>
      </c>
      <c r="F111" s="1">
        <v>0.94360151898191902</v>
      </c>
      <c r="G111" s="1">
        <v>0.98819344949187304</v>
      </c>
      <c r="H111" s="1">
        <v>0.245016223159816</v>
      </c>
      <c r="I111" s="1">
        <v>0.95598801054465499</v>
      </c>
      <c r="J111" s="1">
        <v>9.2618980871412206E-3</v>
      </c>
      <c r="K111" s="1">
        <v>0.99570997371606396</v>
      </c>
      <c r="L111" s="1">
        <v>0.49815683304097602</v>
      </c>
      <c r="M111" s="1">
        <v>0.99978819036726796</v>
      </c>
    </row>
    <row r="112" spans="1:13">
      <c r="A112" s="4" t="s">
        <v>24</v>
      </c>
      <c r="B112" s="1">
        <v>1.1687220558673E-2</v>
      </c>
      <c r="C112" s="1">
        <v>0.71302888931757302</v>
      </c>
      <c r="D112" s="1">
        <v>0.140790867937203</v>
      </c>
      <c r="E112" s="1">
        <v>0.87571057434039501</v>
      </c>
      <c r="F112" s="1">
        <v>1.90913936410557E-2</v>
      </c>
      <c r="G112" s="1">
        <v>0.74602410597839997</v>
      </c>
      <c r="H112" s="1">
        <v>0.25069091389111497</v>
      </c>
      <c r="I112" s="1">
        <v>0.95598801054465499</v>
      </c>
      <c r="J112" s="1">
        <v>6.5840652388824097E-2</v>
      </c>
      <c r="K112" s="1">
        <v>0.99570997371606396</v>
      </c>
      <c r="L112" s="1">
        <v>0.43527111127929302</v>
      </c>
      <c r="M112" s="1">
        <v>0.99978819036726796</v>
      </c>
    </row>
    <row r="113" spans="1:13">
      <c r="A113" s="4" t="s">
        <v>255</v>
      </c>
      <c r="B113" s="1">
        <v>1.9615081563721701E-2</v>
      </c>
      <c r="C113" s="1">
        <v>0.73569111848672597</v>
      </c>
      <c r="D113" s="1">
        <v>0.135465199265005</v>
      </c>
      <c r="E113" s="1">
        <v>0.87571057434039501</v>
      </c>
      <c r="F113" s="1">
        <v>0.66352731349274796</v>
      </c>
      <c r="G113" s="1">
        <v>0.94552824413457104</v>
      </c>
      <c r="H113" s="1">
        <v>0.27237925877410701</v>
      </c>
      <c r="I113" s="1">
        <v>0.95598801054465499</v>
      </c>
      <c r="J113" s="1">
        <v>0.93107122433813305</v>
      </c>
      <c r="K113" s="1">
        <v>0.99570997371606396</v>
      </c>
      <c r="L113" s="1">
        <v>0.62849418753502695</v>
      </c>
      <c r="M113" s="1">
        <v>0.99978819036726796</v>
      </c>
    </row>
    <row r="114" spans="1:13" ht="30">
      <c r="A114" s="4" t="s">
        <v>190</v>
      </c>
      <c r="B114" s="1">
        <v>3.18569036396455E-3</v>
      </c>
      <c r="C114" s="1">
        <v>0.68386153146438999</v>
      </c>
      <c r="D114" s="1">
        <v>0.214034775517189</v>
      </c>
      <c r="E114" s="1">
        <v>0.91776689893610397</v>
      </c>
      <c r="F114" s="1">
        <v>0.74195897044900705</v>
      </c>
      <c r="G114" s="1">
        <v>0.94562971966658305</v>
      </c>
      <c r="H114" s="1">
        <v>0.27724253252280701</v>
      </c>
      <c r="I114" s="1">
        <v>0.95598801054465499</v>
      </c>
      <c r="J114" s="1">
        <v>5.16029260926546E-2</v>
      </c>
      <c r="K114" s="1">
        <v>0.99570997371606396</v>
      </c>
      <c r="L114" s="1">
        <v>0.85407780271314404</v>
      </c>
      <c r="M114" s="1">
        <v>0.99978819036726796</v>
      </c>
    </row>
    <row r="115" spans="1:13">
      <c r="A115" s="4" t="s">
        <v>0</v>
      </c>
      <c r="B115" s="1">
        <v>0.483410073115144</v>
      </c>
      <c r="C115" s="1">
        <v>0.82135297975852195</v>
      </c>
      <c r="D115" s="1">
        <v>4.2397276225785298E-2</v>
      </c>
      <c r="E115" s="1">
        <v>0.76121191668918498</v>
      </c>
      <c r="F115" s="1">
        <v>0.17323412062237301</v>
      </c>
      <c r="G115" s="1">
        <v>0.914485242685938</v>
      </c>
      <c r="H115" s="1">
        <v>0.27988469373909702</v>
      </c>
      <c r="I115" s="1">
        <v>0.95598801054465499</v>
      </c>
      <c r="J115" s="1">
        <v>0.29034585999881801</v>
      </c>
      <c r="K115" s="1">
        <v>0.99570997371606396</v>
      </c>
      <c r="L115" s="1">
        <v>0.17391450339956199</v>
      </c>
      <c r="M115" s="1">
        <v>0.99978819036726796</v>
      </c>
    </row>
    <row r="116" spans="1:13">
      <c r="A116" s="4" t="s">
        <v>53</v>
      </c>
      <c r="B116" s="1">
        <v>2.92157720515192E-2</v>
      </c>
      <c r="C116" s="1">
        <v>0.73569111848672597</v>
      </c>
      <c r="D116" s="1">
        <v>0.15979395081602099</v>
      </c>
      <c r="E116" s="1">
        <v>0.87571057434039501</v>
      </c>
      <c r="F116" s="1">
        <v>0.69412039687268901</v>
      </c>
      <c r="G116" s="1">
        <v>0.94552824413457104</v>
      </c>
      <c r="H116" s="1">
        <v>0.29003961222617403</v>
      </c>
      <c r="I116" s="1">
        <v>0.95598801054465499</v>
      </c>
      <c r="J116" s="1">
        <v>0.219159902196713</v>
      </c>
      <c r="K116" s="1">
        <v>0.99570997371606396</v>
      </c>
      <c r="L116" s="1">
        <v>0.68313578775320005</v>
      </c>
      <c r="M116" s="1">
        <v>0.99978819036726796</v>
      </c>
    </row>
    <row r="117" spans="1:13">
      <c r="A117" s="4" t="s">
        <v>146</v>
      </c>
      <c r="B117" s="1">
        <v>0.334322715854038</v>
      </c>
      <c r="C117" s="1">
        <v>0.764844863268208</v>
      </c>
      <c r="D117" s="1">
        <v>0.82889436914644998</v>
      </c>
      <c r="E117" s="1">
        <v>0.97144308231176302</v>
      </c>
      <c r="F117" s="1">
        <v>1.74631746901292E-4</v>
      </c>
      <c r="G117" s="1">
        <v>0.224925690008864</v>
      </c>
      <c r="H117" s="1">
        <v>0.29208217559966698</v>
      </c>
      <c r="I117" s="1">
        <v>0.95598801054465499</v>
      </c>
      <c r="J117" s="1">
        <v>0.32534876664832602</v>
      </c>
      <c r="K117" s="1">
        <v>0.99570997371606396</v>
      </c>
      <c r="L117" s="1">
        <v>0.84774543427387195</v>
      </c>
      <c r="M117" s="1">
        <v>0.99978819036726796</v>
      </c>
    </row>
    <row r="118" spans="1:13">
      <c r="A118" s="4" t="s">
        <v>131</v>
      </c>
      <c r="B118" s="1">
        <v>0.13508335758343501</v>
      </c>
      <c r="C118" s="1">
        <v>0.73569111848672597</v>
      </c>
      <c r="D118" s="1">
        <v>3.0718826421822901E-2</v>
      </c>
      <c r="E118" s="1">
        <v>0.76121191668918498</v>
      </c>
      <c r="F118" s="1">
        <v>0.60111184201466605</v>
      </c>
      <c r="G118" s="1">
        <v>0.94552824413457104</v>
      </c>
      <c r="H118" s="1">
        <v>0.297163415513512</v>
      </c>
      <c r="I118" s="1">
        <v>0.95598801054465499</v>
      </c>
      <c r="J118" s="1">
        <v>0.62917313107803097</v>
      </c>
      <c r="K118" s="1">
        <v>0.99570997371606396</v>
      </c>
      <c r="L118" s="1">
        <v>0.84182823261992001</v>
      </c>
      <c r="M118" s="1">
        <v>0.99978819036726796</v>
      </c>
    </row>
    <row r="119" spans="1:13">
      <c r="A119" s="4" t="s">
        <v>67</v>
      </c>
      <c r="B119" s="1">
        <v>0.55341832921442702</v>
      </c>
      <c r="C119" s="1">
        <v>0.85198139991183397</v>
      </c>
      <c r="D119" s="1">
        <v>0.47599457970799403</v>
      </c>
      <c r="E119" s="1">
        <v>0.93107828747312504</v>
      </c>
      <c r="F119" s="1">
        <v>4.9301037396894003E-2</v>
      </c>
      <c r="G119" s="1">
        <v>0.914485242685938</v>
      </c>
      <c r="H119" s="1">
        <v>0.297485847023021</v>
      </c>
      <c r="I119" s="1">
        <v>0.95598801054465499</v>
      </c>
      <c r="J119" s="1">
        <v>0.57785978039806596</v>
      </c>
      <c r="K119" s="1">
        <v>0.99570997371606396</v>
      </c>
      <c r="L119" s="1">
        <v>0.78059965491857097</v>
      </c>
      <c r="M119" s="1">
        <v>0.99978819036726796</v>
      </c>
    </row>
    <row r="120" spans="1:13">
      <c r="A120" s="4" t="s">
        <v>163</v>
      </c>
      <c r="B120" s="1">
        <v>2.0869056826669199E-2</v>
      </c>
      <c r="C120" s="1">
        <v>0.73569111848672597</v>
      </c>
      <c r="D120" s="1">
        <v>4.5548925537544901E-2</v>
      </c>
      <c r="E120" s="1">
        <v>0.79279751476159199</v>
      </c>
      <c r="F120" s="1">
        <v>0.45376866544792199</v>
      </c>
      <c r="G120" s="1">
        <v>0.92708335500219197</v>
      </c>
      <c r="H120" s="1">
        <v>0.30164120802113198</v>
      </c>
      <c r="I120" s="1">
        <v>0.95598801054465499</v>
      </c>
      <c r="J120" s="1">
        <v>0.139467668336831</v>
      </c>
      <c r="K120" s="1">
        <v>0.99570997371606396</v>
      </c>
      <c r="L120" s="1">
        <v>0.25094595442717699</v>
      </c>
      <c r="M120" s="1">
        <v>0.99978819036726796</v>
      </c>
    </row>
    <row r="121" spans="1:13">
      <c r="A121" s="4" t="s">
        <v>139</v>
      </c>
      <c r="B121" s="1">
        <v>0.53827685589978802</v>
      </c>
      <c r="C121" s="1">
        <v>0.84602199978194004</v>
      </c>
      <c r="D121" s="1">
        <v>0.44245977676614801</v>
      </c>
      <c r="E121" s="1">
        <v>0.93107828747312504</v>
      </c>
      <c r="F121" s="1">
        <v>9.9924047984294006E-3</v>
      </c>
      <c r="G121" s="1">
        <v>0.64239342196988602</v>
      </c>
      <c r="H121" s="1">
        <v>0.303073698767304</v>
      </c>
      <c r="I121" s="1">
        <v>0.95598801054465499</v>
      </c>
      <c r="J121" s="1">
        <v>0.18686069089447299</v>
      </c>
      <c r="K121" s="1">
        <v>0.99570997371606396</v>
      </c>
      <c r="L121" s="1">
        <v>7.7005568841663902E-2</v>
      </c>
      <c r="M121" s="1">
        <v>0.99978819036726796</v>
      </c>
    </row>
    <row r="122" spans="1:13">
      <c r="A122" s="4" t="s">
        <v>175</v>
      </c>
      <c r="B122" s="1">
        <v>0.148843064890122</v>
      </c>
      <c r="C122" s="1">
        <v>0.73569111848672597</v>
      </c>
      <c r="D122" s="1">
        <v>2.36424643755259E-2</v>
      </c>
      <c r="E122" s="1">
        <v>0.76121191668918498</v>
      </c>
      <c r="F122" s="1">
        <v>0.72327426179579002</v>
      </c>
      <c r="G122" s="1">
        <v>0.94552824413457104</v>
      </c>
      <c r="H122" s="1">
        <v>0.30354705844100099</v>
      </c>
      <c r="I122" s="1">
        <v>0.95598801054465499</v>
      </c>
      <c r="J122" s="1">
        <v>0.95166419864406504</v>
      </c>
      <c r="K122" s="1">
        <v>0.99570997371606396</v>
      </c>
      <c r="L122" s="1">
        <v>0.98550465350341698</v>
      </c>
      <c r="M122" s="1">
        <v>0.99978819036726796</v>
      </c>
    </row>
    <row r="123" spans="1:13" ht="30">
      <c r="A123" s="4" t="s">
        <v>241</v>
      </c>
      <c r="B123" s="1">
        <v>4.7107894177380802E-2</v>
      </c>
      <c r="C123" s="1">
        <v>0.73569111848672597</v>
      </c>
      <c r="D123" s="1">
        <v>0.29090776901466497</v>
      </c>
      <c r="E123" s="1">
        <v>0.925332612988916</v>
      </c>
      <c r="F123" s="1">
        <v>2.68673102218864E-2</v>
      </c>
      <c r="G123" s="1">
        <v>0.83796531163742205</v>
      </c>
      <c r="H123" s="1">
        <v>0.30683224982302498</v>
      </c>
      <c r="I123" s="1">
        <v>0.95598801054465499</v>
      </c>
      <c r="J123" s="1">
        <v>0.93349953182693501</v>
      </c>
      <c r="K123" s="1">
        <v>0.99570997371606396</v>
      </c>
      <c r="L123" s="1">
        <v>0.40145823875424302</v>
      </c>
      <c r="M123" s="1">
        <v>0.99978819036726796</v>
      </c>
    </row>
    <row r="124" spans="1:13" ht="30">
      <c r="A124" s="4" t="s">
        <v>239</v>
      </c>
      <c r="B124" s="1">
        <v>0.1465924464459</v>
      </c>
      <c r="C124" s="1">
        <v>0.73569111848672597</v>
      </c>
      <c r="D124" s="1">
        <v>8.9489816533089002E-4</v>
      </c>
      <c r="E124" s="1">
        <v>0.38420961231539502</v>
      </c>
      <c r="F124" s="1">
        <v>0.31870225484461501</v>
      </c>
      <c r="G124" s="1">
        <v>0.914485242685938</v>
      </c>
      <c r="H124" s="1">
        <v>0.31161100432368299</v>
      </c>
      <c r="I124" s="1">
        <v>0.95598801054465499</v>
      </c>
      <c r="J124" s="1">
        <v>0.720496097484014</v>
      </c>
      <c r="K124" s="1">
        <v>0.99570997371606396</v>
      </c>
      <c r="L124" s="1">
        <v>0.49000934970299598</v>
      </c>
      <c r="M124" s="1">
        <v>0.99978819036726796</v>
      </c>
    </row>
    <row r="125" spans="1:13" ht="30">
      <c r="A125" s="4" t="s">
        <v>227</v>
      </c>
      <c r="B125" s="1">
        <v>0.59162712254236904</v>
      </c>
      <c r="C125" s="1">
        <v>0.86103472749669097</v>
      </c>
      <c r="D125" s="1">
        <v>0.22910820663387399</v>
      </c>
      <c r="E125" s="1">
        <v>0.91776689893610397</v>
      </c>
      <c r="F125" s="1">
        <v>0.46102005767917897</v>
      </c>
      <c r="G125" s="1">
        <v>0.92708335500219197</v>
      </c>
      <c r="H125" s="1">
        <v>0.31354661817507101</v>
      </c>
      <c r="I125" s="1">
        <v>0.95598801054465499</v>
      </c>
      <c r="J125" s="1">
        <v>0.77889023439981997</v>
      </c>
      <c r="K125" s="1">
        <v>0.99570997371606396</v>
      </c>
      <c r="L125" s="1">
        <v>4.8977338108834097E-2</v>
      </c>
      <c r="M125" s="1">
        <v>0.99978819036726796</v>
      </c>
    </row>
    <row r="126" spans="1:13">
      <c r="A126" s="4" t="s">
        <v>15</v>
      </c>
      <c r="B126" s="1">
        <v>6.6767230758685899E-3</v>
      </c>
      <c r="C126" s="1">
        <v>0.71302888931757302</v>
      </c>
      <c r="D126" s="1">
        <v>4.2889182239201198E-2</v>
      </c>
      <c r="E126" s="1">
        <v>0.76121191668918498</v>
      </c>
      <c r="F126" s="1">
        <v>0.42666938147545902</v>
      </c>
      <c r="G126" s="1">
        <v>0.92526797517874904</v>
      </c>
      <c r="H126" s="1">
        <v>0.32062064002454199</v>
      </c>
      <c r="I126" s="1">
        <v>0.95598801054465499</v>
      </c>
      <c r="J126" s="1">
        <v>0.969880765476965</v>
      </c>
      <c r="K126" s="1">
        <v>0.99570997371606396</v>
      </c>
      <c r="L126" s="1">
        <v>0.75211797489422305</v>
      </c>
      <c r="M126" s="1">
        <v>0.99978819036726796</v>
      </c>
    </row>
    <row r="127" spans="1:13">
      <c r="A127" s="4" t="s">
        <v>210</v>
      </c>
      <c r="B127" s="1">
        <v>0.71753808510623096</v>
      </c>
      <c r="C127" s="1">
        <v>0.905241780261127</v>
      </c>
      <c r="D127" s="1">
        <v>0.36465009098619799</v>
      </c>
      <c r="E127" s="1">
        <v>0.92746114547320002</v>
      </c>
      <c r="F127" s="1">
        <v>4.9914258715726002E-2</v>
      </c>
      <c r="G127" s="1">
        <v>0.914485242685938</v>
      </c>
      <c r="H127" s="1">
        <v>0.323113510820011</v>
      </c>
      <c r="I127" s="1">
        <v>0.95598801054465499</v>
      </c>
      <c r="J127" s="1">
        <v>0.23453549205909299</v>
      </c>
      <c r="K127" s="1">
        <v>0.99570997371606396</v>
      </c>
      <c r="L127" s="1">
        <v>0.82161781623724595</v>
      </c>
      <c r="M127" s="1">
        <v>0.99978819036726796</v>
      </c>
    </row>
    <row r="128" spans="1:13" ht="30">
      <c r="A128" s="4" t="s">
        <v>252</v>
      </c>
      <c r="B128" s="1">
        <v>0.22544342429341199</v>
      </c>
      <c r="C128" s="1">
        <v>0.74027012930339298</v>
      </c>
      <c r="D128" s="1">
        <v>4.5780582010771197E-3</v>
      </c>
      <c r="E128" s="1">
        <v>0.45357992022979499</v>
      </c>
      <c r="F128" s="1">
        <v>6.7009632314096207E-2</v>
      </c>
      <c r="G128" s="1">
        <v>0.914485242685938</v>
      </c>
      <c r="H128" s="1">
        <v>0.32395816096164998</v>
      </c>
      <c r="I128" s="1">
        <v>0.95598801054465499</v>
      </c>
      <c r="J128" s="1">
        <v>0.70077744812213905</v>
      </c>
      <c r="K128" s="1">
        <v>0.99570997371606396</v>
      </c>
      <c r="L128" s="1">
        <v>0.97202448643298001</v>
      </c>
      <c r="M128" s="1">
        <v>0.99978819036726796</v>
      </c>
    </row>
    <row r="129" spans="1:13">
      <c r="A129" s="4" t="s">
        <v>269</v>
      </c>
      <c r="B129" s="1">
        <v>1.3373372630426099E-3</v>
      </c>
      <c r="C129" s="1">
        <v>0.574163464932959</v>
      </c>
      <c r="D129" s="1">
        <v>0.176773873702254</v>
      </c>
      <c r="E129" s="1">
        <v>0.87571057434039501</v>
      </c>
      <c r="F129" s="1">
        <v>6.4127864167562504E-3</v>
      </c>
      <c r="G129" s="1">
        <v>0.64239342196988602</v>
      </c>
      <c r="H129" s="1">
        <v>0.32395930358080699</v>
      </c>
      <c r="I129" s="1">
        <v>0.95598801054465499</v>
      </c>
      <c r="J129" s="1">
        <v>0.66330010164775099</v>
      </c>
      <c r="K129" s="1">
        <v>0.99570997371606396</v>
      </c>
      <c r="L129" s="1">
        <v>0.50143694543242501</v>
      </c>
      <c r="M129" s="1">
        <v>0.99978819036726796</v>
      </c>
    </row>
    <row r="130" spans="1:13" ht="30">
      <c r="A130" s="4" t="s">
        <v>253</v>
      </c>
      <c r="B130" s="1">
        <v>0.14050388102696901</v>
      </c>
      <c r="C130" s="1">
        <v>0.73569111848672597</v>
      </c>
      <c r="D130" s="1">
        <v>4.0127498192969596E-3</v>
      </c>
      <c r="E130" s="1">
        <v>0.45357992022979499</v>
      </c>
      <c r="F130" s="1">
        <v>0.11546393439663501</v>
      </c>
      <c r="G130" s="1">
        <v>0.914485242685938</v>
      </c>
      <c r="H130" s="1">
        <v>0.32406874018638998</v>
      </c>
      <c r="I130" s="1">
        <v>0.95598801054465499</v>
      </c>
      <c r="J130" s="1">
        <v>0.67551752874467896</v>
      </c>
      <c r="K130" s="1">
        <v>0.99570997371606396</v>
      </c>
      <c r="L130" s="1">
        <v>0.97851208722637795</v>
      </c>
      <c r="M130" s="1">
        <v>0.99978819036726796</v>
      </c>
    </row>
    <row r="131" spans="1:13">
      <c r="A131" s="4" t="s">
        <v>97</v>
      </c>
      <c r="B131" s="1">
        <v>0.100078571443749</v>
      </c>
      <c r="C131" s="1">
        <v>0.73569111848672597</v>
      </c>
      <c r="D131" s="1">
        <v>0.90290027347448998</v>
      </c>
      <c r="E131" s="1">
        <v>0.98874333754111199</v>
      </c>
      <c r="F131" s="1">
        <v>4.4354756235795899E-2</v>
      </c>
      <c r="G131" s="1">
        <v>0.914485242685938</v>
      </c>
      <c r="H131" s="1">
        <v>0.32838254145534401</v>
      </c>
      <c r="I131" s="1">
        <v>0.95598801054465499</v>
      </c>
      <c r="J131" s="1">
        <v>7.9738551414262698E-2</v>
      </c>
      <c r="K131" s="1">
        <v>0.99570997371606396</v>
      </c>
      <c r="L131" s="1">
        <v>0.93404756022073598</v>
      </c>
      <c r="M131" s="1">
        <v>0.99978819036726796</v>
      </c>
    </row>
    <row r="132" spans="1:13" ht="30">
      <c r="A132" s="4" t="s">
        <v>184</v>
      </c>
      <c r="B132" s="1">
        <v>1.03139079337658E-3</v>
      </c>
      <c r="C132" s="1">
        <v>0.574163464932959</v>
      </c>
      <c r="D132" s="1">
        <v>5.75240951375037E-2</v>
      </c>
      <c r="E132" s="1">
        <v>0.87394185272261604</v>
      </c>
      <c r="F132" s="1">
        <v>0.48116158620254601</v>
      </c>
      <c r="G132" s="1">
        <v>0.93006841874445401</v>
      </c>
      <c r="H132" s="1">
        <v>0.33314462409153101</v>
      </c>
      <c r="I132" s="1">
        <v>0.95598801054465499</v>
      </c>
      <c r="J132" s="1">
        <v>0.99070547178703305</v>
      </c>
      <c r="K132" s="1">
        <v>0.99913615246007403</v>
      </c>
      <c r="L132" s="1">
        <v>0.22075218208743899</v>
      </c>
      <c r="M132" s="1">
        <v>0.99978819036726796</v>
      </c>
    </row>
    <row r="133" spans="1:13">
      <c r="A133" s="4" t="s">
        <v>182</v>
      </c>
      <c r="B133" s="1">
        <v>0.87091225037209197</v>
      </c>
      <c r="C133" s="1">
        <v>0.95497633743432697</v>
      </c>
      <c r="D133" s="1">
        <v>0.389238115632554</v>
      </c>
      <c r="E133" s="1">
        <v>0.92748787690211199</v>
      </c>
      <c r="F133" s="1">
        <v>0.349473543465813</v>
      </c>
      <c r="G133" s="1">
        <v>0.914485242685938</v>
      </c>
      <c r="H133" s="1">
        <v>0.33382557403743002</v>
      </c>
      <c r="I133" s="1">
        <v>0.95598801054465499</v>
      </c>
      <c r="J133" s="1">
        <v>0.663063603017916</v>
      </c>
      <c r="K133" s="1">
        <v>0.99570997371606396</v>
      </c>
      <c r="L133" s="1">
        <v>3.2393202752077702E-2</v>
      </c>
      <c r="M133" s="1">
        <v>0.99978819036726796</v>
      </c>
    </row>
    <row r="134" spans="1:13" ht="30">
      <c r="A134" s="4" t="s">
        <v>3</v>
      </c>
      <c r="B134" s="1">
        <v>6.8388462059983002E-2</v>
      </c>
      <c r="C134" s="1">
        <v>0.73569111848672597</v>
      </c>
      <c r="D134" s="1">
        <v>0.157005721661679</v>
      </c>
      <c r="E134" s="1">
        <v>0.87571057434039501</v>
      </c>
      <c r="F134" s="1">
        <v>3.0440121964501601E-2</v>
      </c>
      <c r="G134" s="1">
        <v>0.83796531163742205</v>
      </c>
      <c r="H134" s="1">
        <v>0.345825747637592</v>
      </c>
      <c r="I134" s="1">
        <v>0.95598801054465499</v>
      </c>
      <c r="J134" s="1">
        <v>0.35698597378667601</v>
      </c>
      <c r="K134" s="1">
        <v>0.99570997371606396</v>
      </c>
      <c r="L134" s="1">
        <v>0.97994326976993096</v>
      </c>
      <c r="M134" s="1">
        <v>0.99978819036726796</v>
      </c>
    </row>
    <row r="135" spans="1:13">
      <c r="A135" s="4" t="s">
        <v>110</v>
      </c>
      <c r="B135" s="1">
        <v>0.22721343429739799</v>
      </c>
      <c r="C135" s="1">
        <v>0.74027012930339298</v>
      </c>
      <c r="D135" s="1">
        <v>0.27326837843644203</v>
      </c>
      <c r="E135" s="1">
        <v>0.925332612988916</v>
      </c>
      <c r="F135" s="1">
        <v>0.46133603805331502</v>
      </c>
      <c r="G135" s="1">
        <v>0.92708335500219197</v>
      </c>
      <c r="H135" s="1">
        <v>0.35518024689356498</v>
      </c>
      <c r="I135" s="1">
        <v>0.95598801054465499</v>
      </c>
      <c r="J135" s="1">
        <v>3.2317495377577402E-2</v>
      </c>
      <c r="K135" s="1">
        <v>0.99570997371606396</v>
      </c>
      <c r="L135" s="1">
        <v>0.766902469183257</v>
      </c>
      <c r="M135" s="1">
        <v>0.99978819036726796</v>
      </c>
    </row>
    <row r="136" spans="1:13">
      <c r="A136" s="4" t="s">
        <v>274</v>
      </c>
      <c r="B136" s="1">
        <v>3.05327043441498E-2</v>
      </c>
      <c r="C136" s="1">
        <v>0.73569111848672597</v>
      </c>
      <c r="D136" s="1">
        <v>0.353418604594264</v>
      </c>
      <c r="E136" s="1">
        <v>0.92746114547320002</v>
      </c>
      <c r="F136" s="1">
        <v>0.31877828661316099</v>
      </c>
      <c r="G136" s="1">
        <v>0.914485242685938</v>
      </c>
      <c r="H136" s="1">
        <v>0.36101898899115098</v>
      </c>
      <c r="I136" s="1">
        <v>0.95598801054465499</v>
      </c>
      <c r="J136" s="1">
        <v>0.83091541514862199</v>
      </c>
      <c r="K136" s="1">
        <v>0.99570997371606396</v>
      </c>
      <c r="L136" s="1">
        <v>0.40541327023711599</v>
      </c>
      <c r="M136" s="1">
        <v>0.99978819036726796</v>
      </c>
    </row>
    <row r="137" spans="1:13" ht="30">
      <c r="A137" s="4" t="s">
        <v>4</v>
      </c>
      <c r="B137" s="1">
        <v>0.20573211891540999</v>
      </c>
      <c r="C137" s="1">
        <v>0.73595944772498201</v>
      </c>
      <c r="D137" s="1">
        <v>2.8975977922346501E-2</v>
      </c>
      <c r="E137" s="1">
        <v>0.76121191668918498</v>
      </c>
      <c r="F137" s="1">
        <v>9.3579986214209002E-2</v>
      </c>
      <c r="G137" s="1">
        <v>0.914485242685938</v>
      </c>
      <c r="H137" s="1">
        <v>0.37015916574132302</v>
      </c>
      <c r="I137" s="1">
        <v>0.95598801054465499</v>
      </c>
      <c r="J137" s="1">
        <v>0.149437364536395</v>
      </c>
      <c r="K137" s="1">
        <v>0.99570997371606396</v>
      </c>
      <c r="L137" s="1">
        <v>6.4360518153222995E-2</v>
      </c>
      <c r="M137" s="1">
        <v>0.99978819036726796</v>
      </c>
    </row>
    <row r="138" spans="1:13" ht="30">
      <c r="A138" s="4" t="s">
        <v>188</v>
      </c>
      <c r="B138" s="1">
        <v>0.165940217101986</v>
      </c>
      <c r="C138" s="1">
        <v>0.73569111848672597</v>
      </c>
      <c r="D138" s="1">
        <v>0.25028234126549298</v>
      </c>
      <c r="E138" s="1">
        <v>0.91776689893610397</v>
      </c>
      <c r="F138" s="1">
        <v>0.73456291669493101</v>
      </c>
      <c r="G138" s="1">
        <v>0.94552824413457104</v>
      </c>
      <c r="H138" s="1">
        <v>0.38658394546502101</v>
      </c>
      <c r="I138" s="1">
        <v>0.95598801054465499</v>
      </c>
      <c r="J138" s="1">
        <v>0.39304554804569802</v>
      </c>
      <c r="K138" s="1">
        <v>0.99570997371606396</v>
      </c>
      <c r="L138" s="1">
        <v>1.53975092982175E-2</v>
      </c>
      <c r="M138" s="1">
        <v>0.99978819036726796</v>
      </c>
    </row>
    <row r="139" spans="1:13">
      <c r="A139" s="4" t="s">
        <v>194</v>
      </c>
      <c r="B139" s="1">
        <v>0.405741578238276</v>
      </c>
      <c r="C139" s="1">
        <v>0.80272713062872403</v>
      </c>
      <c r="D139" s="1">
        <v>9.5503483790902906E-3</v>
      </c>
      <c r="E139" s="1">
        <v>0.68338048401490503</v>
      </c>
      <c r="F139" s="1">
        <v>0.58014608556909597</v>
      </c>
      <c r="G139" s="1">
        <v>0.942284884152645</v>
      </c>
      <c r="H139" s="1">
        <v>0.38920103026608599</v>
      </c>
      <c r="I139" s="1">
        <v>0.95598801054465499</v>
      </c>
      <c r="J139" s="1">
        <v>0.51378327085989905</v>
      </c>
      <c r="K139" s="1">
        <v>0.99570997371606396</v>
      </c>
      <c r="L139" s="1">
        <v>0.79300067509294103</v>
      </c>
      <c r="M139" s="1">
        <v>0.99978819036726796</v>
      </c>
    </row>
    <row r="140" spans="1:13">
      <c r="A140" s="4" t="s">
        <v>70</v>
      </c>
      <c r="B140" s="1">
        <v>0.48466878476220399</v>
      </c>
      <c r="C140" s="1">
        <v>0.82135297975852195</v>
      </c>
      <c r="D140" s="1">
        <v>3.42150733460493E-3</v>
      </c>
      <c r="E140" s="1">
        <v>0.45357992022979499</v>
      </c>
      <c r="F140" s="1">
        <v>0.65128107575917904</v>
      </c>
      <c r="G140" s="1">
        <v>0.94552824413457104</v>
      </c>
      <c r="H140" s="1">
        <v>0.39327410026189802</v>
      </c>
      <c r="I140" s="1">
        <v>0.95598801054465499</v>
      </c>
      <c r="J140" s="1">
        <v>8.3796325451273204E-2</v>
      </c>
      <c r="K140" s="1">
        <v>0.99570997371606396</v>
      </c>
      <c r="L140" s="1">
        <v>0.76584796585108905</v>
      </c>
      <c r="M140" s="1">
        <v>0.99978819036726796</v>
      </c>
    </row>
    <row r="141" spans="1:13">
      <c r="A141" s="4" t="s">
        <v>37</v>
      </c>
      <c r="B141" s="1">
        <v>0.57459079894171905</v>
      </c>
      <c r="C141" s="1">
        <v>0.85980745454448804</v>
      </c>
      <c r="D141" s="1">
        <v>4.3031088123672699E-2</v>
      </c>
      <c r="E141" s="1">
        <v>0.76121191668918498</v>
      </c>
      <c r="F141" s="1">
        <v>0.30750141561129801</v>
      </c>
      <c r="G141" s="1">
        <v>0.914485242685938</v>
      </c>
      <c r="H141" s="1">
        <v>0.39773481637889901</v>
      </c>
      <c r="I141" s="1">
        <v>0.95598801054465499</v>
      </c>
      <c r="J141" s="1">
        <v>0.438691759030509</v>
      </c>
      <c r="K141" s="1">
        <v>0.99570997371606396</v>
      </c>
      <c r="L141" s="1">
        <v>8.4888128964063295E-2</v>
      </c>
      <c r="M141" s="1">
        <v>0.99978819036726796</v>
      </c>
    </row>
    <row r="142" spans="1:13">
      <c r="A142" s="4" t="s">
        <v>100</v>
      </c>
      <c r="B142" s="1">
        <v>0.39607504132638099</v>
      </c>
      <c r="C142" s="1">
        <v>0.79215008265276099</v>
      </c>
      <c r="D142" s="1">
        <v>0.18220651081007699</v>
      </c>
      <c r="E142" s="1">
        <v>0.88894691637643697</v>
      </c>
      <c r="F142" s="1">
        <v>0.65630980714670994</v>
      </c>
      <c r="G142" s="1">
        <v>0.94552824413457104</v>
      </c>
      <c r="H142" s="1">
        <v>0.40744726123554897</v>
      </c>
      <c r="I142" s="1">
        <v>0.95598801054465499</v>
      </c>
      <c r="J142" s="1">
        <v>0.57149372753796901</v>
      </c>
      <c r="K142" s="1">
        <v>0.99570997371606396</v>
      </c>
      <c r="L142" s="1">
        <v>1.7731098986368699E-2</v>
      </c>
      <c r="M142" s="1">
        <v>0.99978819036726796</v>
      </c>
    </row>
    <row r="143" spans="1:13">
      <c r="A143" s="4" t="s">
        <v>103</v>
      </c>
      <c r="B143" s="1">
        <v>2.95985295508462E-2</v>
      </c>
      <c r="C143" s="1">
        <v>0.73569111848672597</v>
      </c>
      <c r="D143" s="1">
        <v>0.373711115673312</v>
      </c>
      <c r="E143" s="1">
        <v>0.92748787690211199</v>
      </c>
      <c r="F143" s="1">
        <v>0.77333071755973704</v>
      </c>
      <c r="G143" s="1">
        <v>0.95687087272431404</v>
      </c>
      <c r="H143" s="1">
        <v>0.41038192324148498</v>
      </c>
      <c r="I143" s="1">
        <v>0.95598801054465499</v>
      </c>
      <c r="J143" s="1">
        <v>0.82913249991637505</v>
      </c>
      <c r="K143" s="1">
        <v>0.99570997371606396</v>
      </c>
      <c r="L143" s="1">
        <v>0.38341281935148402</v>
      </c>
      <c r="M143" s="1">
        <v>0.99978819036726796</v>
      </c>
    </row>
    <row r="144" spans="1:13" ht="30">
      <c r="A144" s="4" t="s">
        <v>236</v>
      </c>
      <c r="B144" s="1">
        <v>5.1924483731114503E-2</v>
      </c>
      <c r="C144" s="1">
        <v>0.73569111848672597</v>
      </c>
      <c r="D144" s="1">
        <v>3.9794955757945102E-2</v>
      </c>
      <c r="E144" s="1">
        <v>0.76121191668918498</v>
      </c>
      <c r="F144" s="1">
        <v>0.44604744099216997</v>
      </c>
      <c r="G144" s="1">
        <v>0.92526797517874904</v>
      </c>
      <c r="H144" s="1">
        <v>0.41053652778938299</v>
      </c>
      <c r="I144" s="1">
        <v>0.95598801054465499</v>
      </c>
      <c r="J144" s="1">
        <v>0.60902432005240603</v>
      </c>
      <c r="K144" s="1">
        <v>0.99570997371606396</v>
      </c>
      <c r="L144" s="1">
        <v>0.144478418069904</v>
      </c>
      <c r="M144" s="1">
        <v>0.99978819036726796</v>
      </c>
    </row>
    <row r="145" spans="1:13">
      <c r="A145" s="4" t="s">
        <v>140</v>
      </c>
      <c r="B145" s="1">
        <v>0.291925267365929</v>
      </c>
      <c r="C145" s="1">
        <v>0.764844863268208</v>
      </c>
      <c r="D145" s="1">
        <v>4.78314771772285E-2</v>
      </c>
      <c r="E145" s="1">
        <v>0.82142590139027005</v>
      </c>
      <c r="F145" s="1">
        <v>0.56906698635581898</v>
      </c>
      <c r="G145" s="1">
        <v>0.942284884152645</v>
      </c>
      <c r="H145" s="1">
        <v>0.41229083656943</v>
      </c>
      <c r="I145" s="1">
        <v>0.95598801054465499</v>
      </c>
      <c r="J145" s="1">
        <v>0.31460201307682101</v>
      </c>
      <c r="K145" s="1">
        <v>0.99570997371606396</v>
      </c>
      <c r="L145" s="1">
        <v>0.315435225439605</v>
      </c>
      <c r="M145" s="1">
        <v>0.99978819036726796</v>
      </c>
    </row>
    <row r="146" spans="1:13">
      <c r="A146" s="4" t="s">
        <v>44</v>
      </c>
      <c r="B146" s="1">
        <v>4.1335527448323701E-2</v>
      </c>
      <c r="C146" s="1">
        <v>0.73569111848672597</v>
      </c>
      <c r="D146" s="1">
        <v>0.95509187742183099</v>
      </c>
      <c r="E146" s="1">
        <v>0.99607962600754496</v>
      </c>
      <c r="F146" s="1">
        <v>0.27316569077340802</v>
      </c>
      <c r="G146" s="1">
        <v>0.914485242685938</v>
      </c>
      <c r="H146" s="1">
        <v>0.41510088983349902</v>
      </c>
      <c r="I146" s="1">
        <v>0.95598801054465499</v>
      </c>
      <c r="J146" s="1">
        <v>0.3892218248539</v>
      </c>
      <c r="K146" s="1">
        <v>0.99570997371606396</v>
      </c>
      <c r="L146" s="1">
        <v>0.84958655627055202</v>
      </c>
      <c r="M146" s="1">
        <v>0.99978819036726796</v>
      </c>
    </row>
    <row r="147" spans="1:13">
      <c r="A147" s="4" t="s">
        <v>32</v>
      </c>
      <c r="B147" s="1">
        <v>0.61101411844668496</v>
      </c>
      <c r="C147" s="1">
        <v>0.874344020610338</v>
      </c>
      <c r="D147" s="1">
        <v>0.49231663643443901</v>
      </c>
      <c r="E147" s="1">
        <v>0.93107828747312504</v>
      </c>
      <c r="F147" s="1">
        <v>0.27061992372597299</v>
      </c>
      <c r="G147" s="1">
        <v>0.914485242685938</v>
      </c>
      <c r="H147" s="1">
        <v>0.42123636548868898</v>
      </c>
      <c r="I147" s="1">
        <v>0.95598801054465499</v>
      </c>
      <c r="J147" s="1">
        <v>0.80514669174431497</v>
      </c>
      <c r="K147" s="1">
        <v>0.99570997371606396</v>
      </c>
      <c r="L147" s="1">
        <v>4.2341080074060802E-2</v>
      </c>
      <c r="M147" s="1">
        <v>0.99978819036726796</v>
      </c>
    </row>
    <row r="148" spans="1:13" ht="45">
      <c r="A148" s="4" t="s">
        <v>152</v>
      </c>
      <c r="B148" s="1">
        <v>0.137424188025005</v>
      </c>
      <c r="C148" s="1">
        <v>0.73569111848672597</v>
      </c>
      <c r="D148" s="1">
        <v>0.57284112912098195</v>
      </c>
      <c r="E148" s="1">
        <v>0.93715112605227202</v>
      </c>
      <c r="F148" s="1">
        <v>3.0297164234602401E-2</v>
      </c>
      <c r="G148" s="1">
        <v>0.83796531163742205</v>
      </c>
      <c r="H148" s="1">
        <v>0.42158403138188499</v>
      </c>
      <c r="I148" s="1">
        <v>0.95598801054465499</v>
      </c>
      <c r="J148" s="1">
        <v>0.58040937878597298</v>
      </c>
      <c r="K148" s="1">
        <v>0.99570997371606396</v>
      </c>
      <c r="L148" s="1">
        <v>0.821890040379886</v>
      </c>
      <c r="M148" s="1">
        <v>0.99978819036726796</v>
      </c>
    </row>
    <row r="149" spans="1:13">
      <c r="A149" s="4" t="s">
        <v>112</v>
      </c>
      <c r="B149" s="1">
        <v>3.9583337590531897E-2</v>
      </c>
      <c r="C149" s="1">
        <v>0.73569111848672597</v>
      </c>
      <c r="D149" s="1">
        <v>0.125401773171118</v>
      </c>
      <c r="E149" s="1">
        <v>0.87571057434039501</v>
      </c>
      <c r="F149" s="1">
        <v>0.97850716566390605</v>
      </c>
      <c r="G149" s="1">
        <v>0.99517874960606101</v>
      </c>
      <c r="H149" s="1">
        <v>0.42240598087775399</v>
      </c>
      <c r="I149" s="1">
        <v>0.95598801054465499</v>
      </c>
      <c r="J149" s="1">
        <v>0.148136455385252</v>
      </c>
      <c r="K149" s="1">
        <v>0.99570997371606396</v>
      </c>
      <c r="L149" s="1">
        <v>0.62061351929366204</v>
      </c>
      <c r="M149" s="1">
        <v>0.99978819036726796</v>
      </c>
    </row>
    <row r="150" spans="1:13">
      <c r="A150" s="4" t="s">
        <v>101</v>
      </c>
      <c r="B150" s="1">
        <v>4.9497390553539397E-2</v>
      </c>
      <c r="C150" s="1">
        <v>0.73569111848672597</v>
      </c>
      <c r="D150" s="1">
        <v>0.74455224098477801</v>
      </c>
      <c r="E150" s="1">
        <v>0.954662487468806</v>
      </c>
      <c r="F150" s="1">
        <v>3.1988191051536503E-2</v>
      </c>
      <c r="G150" s="1">
        <v>0.85834979321622895</v>
      </c>
      <c r="H150" s="1">
        <v>0.43107417291023398</v>
      </c>
      <c r="I150" s="1">
        <v>0.95598801054465499</v>
      </c>
      <c r="J150" s="1">
        <v>0.36973082174341099</v>
      </c>
      <c r="K150" s="1">
        <v>0.99570997371606396</v>
      </c>
      <c r="L150" s="1">
        <v>0.66377612770229699</v>
      </c>
      <c r="M150" s="1">
        <v>0.99978819036726796</v>
      </c>
    </row>
    <row r="151" spans="1:13">
      <c r="A151" s="4" t="s">
        <v>88</v>
      </c>
      <c r="B151" s="1">
        <v>5.0017649288139801E-2</v>
      </c>
      <c r="C151" s="1">
        <v>0.73569111848672597</v>
      </c>
      <c r="D151" s="1">
        <v>0.69499271137147201</v>
      </c>
      <c r="E151" s="1">
        <v>0.95178573667981403</v>
      </c>
      <c r="F151" s="1">
        <v>1.2542817352455E-2</v>
      </c>
      <c r="G151" s="1">
        <v>0.70239777173748197</v>
      </c>
      <c r="H151" s="1">
        <v>0.43569346287795202</v>
      </c>
      <c r="I151" s="1">
        <v>0.95598801054465499</v>
      </c>
      <c r="J151" s="1">
        <v>0.32867200965610899</v>
      </c>
      <c r="K151" s="1">
        <v>0.99570997371606396</v>
      </c>
      <c r="L151" s="1">
        <v>0.73798467150662295</v>
      </c>
      <c r="M151" s="1">
        <v>0.99978819036726796</v>
      </c>
    </row>
    <row r="152" spans="1:13">
      <c r="A152" s="4" t="s">
        <v>127</v>
      </c>
      <c r="B152" s="1">
        <v>1.2789099444096E-2</v>
      </c>
      <c r="C152" s="1">
        <v>0.71618956886937801</v>
      </c>
      <c r="D152" s="1">
        <v>0.17205835876180101</v>
      </c>
      <c r="E152" s="1">
        <v>0.87571057434039501</v>
      </c>
      <c r="F152" s="1">
        <v>0.76167069235576801</v>
      </c>
      <c r="G152" s="1">
        <v>0.95059450362211695</v>
      </c>
      <c r="H152" s="1">
        <v>0.43684094963810499</v>
      </c>
      <c r="I152" s="1">
        <v>0.95598801054465499</v>
      </c>
      <c r="J152" s="1">
        <v>0.315542570499244</v>
      </c>
      <c r="K152" s="1">
        <v>0.99570997371606396</v>
      </c>
      <c r="L152" s="1">
        <v>0.42874797585186603</v>
      </c>
      <c r="M152" s="1">
        <v>0.99978819036726796</v>
      </c>
    </row>
    <row r="153" spans="1:13">
      <c r="A153" s="4" t="s">
        <v>179</v>
      </c>
      <c r="B153" s="1">
        <v>0.87152471820118504</v>
      </c>
      <c r="C153" s="1">
        <v>0.95497633743432697</v>
      </c>
      <c r="D153" s="1">
        <v>1.57063057122152E-2</v>
      </c>
      <c r="E153" s="1">
        <v>0.70818363000606899</v>
      </c>
      <c r="F153" s="1">
        <v>0.81836792305054795</v>
      </c>
      <c r="G153" s="1">
        <v>0.963720818557251</v>
      </c>
      <c r="H153" s="1">
        <v>0.44646057749596002</v>
      </c>
      <c r="I153" s="1">
        <v>0.95598801054465499</v>
      </c>
      <c r="J153" s="1">
        <v>0.64911465396075096</v>
      </c>
      <c r="K153" s="1">
        <v>0.99570997371606396</v>
      </c>
      <c r="L153" s="1">
        <v>0.42330398546765502</v>
      </c>
      <c r="M153" s="1">
        <v>0.99978819036726796</v>
      </c>
    </row>
    <row r="154" spans="1:13">
      <c r="A154" s="4" t="s">
        <v>49</v>
      </c>
      <c r="B154" s="1">
        <v>0.42149606408182599</v>
      </c>
      <c r="C154" s="1">
        <v>0.80272713062872403</v>
      </c>
      <c r="D154" s="1">
        <v>0.98371033604540103</v>
      </c>
      <c r="E154" s="1">
        <v>0.99718506668905604</v>
      </c>
      <c r="F154" s="1">
        <v>3.4979537497008701E-4</v>
      </c>
      <c r="G154" s="1">
        <v>0.225268221480736</v>
      </c>
      <c r="H154" s="1">
        <v>0.44998280570643201</v>
      </c>
      <c r="I154" s="1">
        <v>0.95598801054465499</v>
      </c>
      <c r="J154" s="1">
        <v>0.33544769483665299</v>
      </c>
      <c r="K154" s="1">
        <v>0.99570997371606396</v>
      </c>
      <c r="L154" s="1">
        <v>0.81477681420194503</v>
      </c>
      <c r="M154" s="1">
        <v>0.99978819036726796</v>
      </c>
    </row>
    <row r="155" spans="1:13" ht="30">
      <c r="A155" s="4" t="s">
        <v>180</v>
      </c>
      <c r="B155" s="1">
        <v>3.1367485873758899E-2</v>
      </c>
      <c r="C155" s="1">
        <v>0.73569111848672597</v>
      </c>
      <c r="D155" s="1">
        <v>0.54708717952942698</v>
      </c>
      <c r="E155" s="1">
        <v>0.93107828747312504</v>
      </c>
      <c r="F155" s="1">
        <v>0.39509457632220002</v>
      </c>
      <c r="G155" s="1">
        <v>0.91670260478827603</v>
      </c>
      <c r="H155" s="1">
        <v>0.45129495505353201</v>
      </c>
      <c r="I155" s="1">
        <v>0.95598801054465499</v>
      </c>
      <c r="J155" s="1">
        <v>0.960857614454109</v>
      </c>
      <c r="K155" s="1">
        <v>0.99570997371606396</v>
      </c>
      <c r="L155" s="1">
        <v>0.20210448814600601</v>
      </c>
      <c r="M155" s="1">
        <v>0.99978819036726796</v>
      </c>
    </row>
    <row r="156" spans="1:13" ht="30">
      <c r="A156" s="4" t="s">
        <v>9</v>
      </c>
      <c r="B156" s="1">
        <v>0.15204505704697999</v>
      </c>
      <c r="C156" s="1">
        <v>0.73569111848672597</v>
      </c>
      <c r="D156" s="1">
        <v>7.7545618731912997E-3</v>
      </c>
      <c r="E156" s="1">
        <v>0.59897184402197901</v>
      </c>
      <c r="F156" s="1">
        <v>0.67128348523622305</v>
      </c>
      <c r="G156" s="1">
        <v>0.94552824413457104</v>
      </c>
      <c r="H156" s="1">
        <v>0.452069437772673</v>
      </c>
      <c r="I156" s="1">
        <v>0.95598801054465499</v>
      </c>
      <c r="J156" s="1">
        <v>0.68719579915475404</v>
      </c>
      <c r="K156" s="1">
        <v>0.99570997371606396</v>
      </c>
      <c r="L156" s="1">
        <v>0.24223461379945299</v>
      </c>
      <c r="M156" s="1">
        <v>0.99978819036726796</v>
      </c>
    </row>
    <row r="157" spans="1:13" ht="30">
      <c r="A157" s="4" t="s">
        <v>192</v>
      </c>
      <c r="B157" s="1">
        <v>4.9854464028137903E-2</v>
      </c>
      <c r="C157" s="1">
        <v>0.73569111848672597</v>
      </c>
      <c r="D157" s="1">
        <v>0.92216350434897298</v>
      </c>
      <c r="E157" s="1">
        <v>0.99068507788113902</v>
      </c>
      <c r="F157" s="1">
        <v>1.8706631561550099E-2</v>
      </c>
      <c r="G157" s="1">
        <v>0.74602410597839997</v>
      </c>
      <c r="H157" s="1">
        <v>0.45449697105352799</v>
      </c>
      <c r="I157" s="1">
        <v>0.95598801054465499</v>
      </c>
      <c r="J157" s="1">
        <v>0.97315253016487502</v>
      </c>
      <c r="K157" s="1">
        <v>0.99570997371606396</v>
      </c>
      <c r="L157" s="1">
        <v>0.93315038195391398</v>
      </c>
      <c r="M157" s="1">
        <v>0.99978819036726796</v>
      </c>
    </row>
    <row r="158" spans="1:13">
      <c r="A158" s="4" t="s">
        <v>262</v>
      </c>
      <c r="B158" s="1">
        <v>0.29888180455147101</v>
      </c>
      <c r="C158" s="1">
        <v>0.764844863268208</v>
      </c>
      <c r="D158" s="1">
        <v>4.2310924946626603E-2</v>
      </c>
      <c r="E158" s="1">
        <v>0.76121191668918498</v>
      </c>
      <c r="F158" s="1">
        <v>0.36071159347244902</v>
      </c>
      <c r="G158" s="1">
        <v>0.914485242685938</v>
      </c>
      <c r="H158" s="1">
        <v>0.455770307167644</v>
      </c>
      <c r="I158" s="1">
        <v>0.95598801054465499</v>
      </c>
      <c r="J158" s="1">
        <v>0.55236926538293396</v>
      </c>
      <c r="K158" s="1">
        <v>0.99570997371606396</v>
      </c>
      <c r="L158" s="1">
        <v>0.57074546567551299</v>
      </c>
      <c r="M158" s="1">
        <v>0.99978819036726796</v>
      </c>
    </row>
    <row r="159" spans="1:13">
      <c r="A159" s="4" t="s">
        <v>144</v>
      </c>
      <c r="B159" s="1">
        <v>0.92928095986211401</v>
      </c>
      <c r="C159" s="1">
        <v>0.96946530807914599</v>
      </c>
      <c r="D159" s="1">
        <v>1.32756515664078E-2</v>
      </c>
      <c r="E159" s="1">
        <v>0.70818363000606899</v>
      </c>
      <c r="F159" s="1">
        <v>0.652595991518236</v>
      </c>
      <c r="G159" s="1">
        <v>0.94552824413457104</v>
      </c>
      <c r="H159" s="1">
        <v>0.45811270920470798</v>
      </c>
      <c r="I159" s="1">
        <v>0.95598801054465499</v>
      </c>
      <c r="J159" s="1">
        <v>0.95565437348084703</v>
      </c>
      <c r="K159" s="1">
        <v>0.99570997371606396</v>
      </c>
      <c r="L159" s="1">
        <v>0.87820293682712203</v>
      </c>
      <c r="M159" s="1">
        <v>0.99978819036726796</v>
      </c>
    </row>
    <row r="160" spans="1:13">
      <c r="A160" s="4" t="s">
        <v>60</v>
      </c>
      <c r="B160" s="1">
        <v>0.35795524004224599</v>
      </c>
      <c r="C160" s="1">
        <v>0.77608547127427896</v>
      </c>
      <c r="D160" s="1">
        <v>0.175085300126472</v>
      </c>
      <c r="E160" s="1">
        <v>0.87571057434039501</v>
      </c>
      <c r="F160" s="1">
        <v>2.0129397573744E-2</v>
      </c>
      <c r="G160" s="1">
        <v>0.74602410597839997</v>
      </c>
      <c r="H160" s="1">
        <v>0.46941246815691101</v>
      </c>
      <c r="I160" s="1">
        <v>0.95598801054465499</v>
      </c>
      <c r="J160" s="1">
        <v>0.86145563821971904</v>
      </c>
      <c r="K160" s="1">
        <v>0.99570997371606396</v>
      </c>
      <c r="L160" s="1">
        <v>0.60536623805648804</v>
      </c>
      <c r="M160" s="1">
        <v>0.99978819036726796</v>
      </c>
    </row>
    <row r="161" spans="1:13">
      <c r="A161" s="4" t="s">
        <v>42</v>
      </c>
      <c r="B161" s="1">
        <v>7.0709051340600099E-2</v>
      </c>
      <c r="C161" s="1">
        <v>0.73569111848672597</v>
      </c>
      <c r="D161" s="1">
        <v>0.383188490145497</v>
      </c>
      <c r="E161" s="1">
        <v>0.92748787690211199</v>
      </c>
      <c r="F161" s="1">
        <v>2.9639622193071299E-2</v>
      </c>
      <c r="G161" s="1">
        <v>0.83796531163742205</v>
      </c>
      <c r="H161" s="1">
        <v>0.46987301274214599</v>
      </c>
      <c r="I161" s="1">
        <v>0.95598801054465499</v>
      </c>
      <c r="J161" s="1">
        <v>0.58718936080402395</v>
      </c>
      <c r="K161" s="1">
        <v>0.99570997371606396</v>
      </c>
      <c r="L161" s="1">
        <v>0.82645319904506798</v>
      </c>
      <c r="M161" s="1">
        <v>0.99978819036726796</v>
      </c>
    </row>
    <row r="162" spans="1:13">
      <c r="A162" s="4" t="s">
        <v>98</v>
      </c>
      <c r="B162" s="1">
        <v>0.68895212342352197</v>
      </c>
      <c r="C162" s="1">
        <v>0.89549533868699505</v>
      </c>
      <c r="D162" s="1">
        <v>0.99745689296724804</v>
      </c>
      <c r="E162" s="1">
        <v>0.99875236924141098</v>
      </c>
      <c r="F162" s="1">
        <v>1.9888923687379201E-2</v>
      </c>
      <c r="G162" s="1">
        <v>0.74602410597839997</v>
      </c>
      <c r="H162" s="1">
        <v>0.48021406772443997</v>
      </c>
      <c r="I162" s="1">
        <v>0.95598801054465499</v>
      </c>
      <c r="J162" s="1">
        <v>8.4448706834286499E-2</v>
      </c>
      <c r="K162" s="1">
        <v>0.99570997371606396</v>
      </c>
      <c r="L162" s="1">
        <v>0.78677313976845797</v>
      </c>
      <c r="M162" s="1">
        <v>0.99978819036726796</v>
      </c>
    </row>
    <row r="163" spans="1:13" ht="30">
      <c r="A163" s="4" t="s">
        <v>176</v>
      </c>
      <c r="B163" s="1">
        <v>0.58120023749820604</v>
      </c>
      <c r="C163" s="1">
        <v>0.85980745454448804</v>
      </c>
      <c r="D163" s="1">
        <v>0.89464675165125596</v>
      </c>
      <c r="E163" s="1">
        <v>0.98874333754111199</v>
      </c>
      <c r="F163" s="1">
        <v>0.59404916609623304</v>
      </c>
      <c r="G163" s="1">
        <v>0.942284884152645</v>
      </c>
      <c r="H163" s="1">
        <v>0.483235225263557</v>
      </c>
      <c r="I163" s="1">
        <v>0.95598801054465499</v>
      </c>
      <c r="J163" s="1">
        <v>0.468009147680437</v>
      </c>
      <c r="K163" s="1">
        <v>0.99570997371606396</v>
      </c>
      <c r="L163" s="1">
        <v>6.6044865752513801E-3</v>
      </c>
      <c r="M163" s="1">
        <v>0.99978819036726796</v>
      </c>
    </row>
    <row r="164" spans="1:13" ht="45">
      <c r="A164" s="4" t="s">
        <v>242</v>
      </c>
      <c r="B164" s="1">
        <v>0.79177359742968501</v>
      </c>
      <c r="C164" s="1">
        <v>0.92422974027219795</v>
      </c>
      <c r="D164" s="1">
        <v>0.13305185021093699</v>
      </c>
      <c r="E164" s="1">
        <v>0.87571057434039501</v>
      </c>
      <c r="F164" s="1">
        <v>3.9117159479364498E-2</v>
      </c>
      <c r="G164" s="1">
        <v>0.914485242685938</v>
      </c>
      <c r="H164" s="1">
        <v>0.48635488908382601</v>
      </c>
      <c r="I164" s="1">
        <v>0.95598801054465499</v>
      </c>
      <c r="J164" s="1">
        <v>0.96496645315765295</v>
      </c>
      <c r="K164" s="1">
        <v>0.99570997371606396</v>
      </c>
      <c r="L164" s="1">
        <v>0.43424103815727499</v>
      </c>
      <c r="M164" s="1">
        <v>0.99978819036726796</v>
      </c>
    </row>
    <row r="165" spans="1:13">
      <c r="A165" s="4" t="s">
        <v>249</v>
      </c>
      <c r="B165" s="1">
        <v>0.57505817971020601</v>
      </c>
      <c r="C165" s="1">
        <v>0.85980745454448804</v>
      </c>
      <c r="D165" s="1">
        <v>0.92826118018576598</v>
      </c>
      <c r="E165" s="1">
        <v>0.99068507788113902</v>
      </c>
      <c r="F165" s="1">
        <v>0.90036191744768301</v>
      </c>
      <c r="G165" s="1">
        <v>0.97269581528207605</v>
      </c>
      <c r="H165" s="1">
        <v>0.48764893613410698</v>
      </c>
      <c r="I165" s="1">
        <v>0.95598801054465499</v>
      </c>
      <c r="J165" s="1">
        <v>4.5564255731329301E-2</v>
      </c>
      <c r="K165" s="1">
        <v>0.99570997371606396</v>
      </c>
      <c r="L165" s="1">
        <v>0.38300547075663699</v>
      </c>
      <c r="M165" s="1">
        <v>0.99978819036726796</v>
      </c>
    </row>
    <row r="166" spans="1:13">
      <c r="A166" s="4" t="s">
        <v>83</v>
      </c>
      <c r="B166" s="1">
        <v>1.2179064879648E-2</v>
      </c>
      <c r="C166" s="1">
        <v>0.71302888931757302</v>
      </c>
      <c r="D166" s="1">
        <v>0.30724118309452902</v>
      </c>
      <c r="E166" s="1">
        <v>0.925332612988916</v>
      </c>
      <c r="F166" s="1">
        <v>6.5414200222508795E-2</v>
      </c>
      <c r="G166" s="1">
        <v>0.914485242685938</v>
      </c>
      <c r="H166" s="1">
        <v>0.49020574767532799</v>
      </c>
      <c r="I166" s="1">
        <v>0.95598801054465499</v>
      </c>
      <c r="J166" s="1">
        <v>0.86661757672376005</v>
      </c>
      <c r="K166" s="1">
        <v>0.99570997371606396</v>
      </c>
      <c r="L166" s="1">
        <v>0.1700707978955</v>
      </c>
      <c r="M166" s="1">
        <v>0.99978819036726796</v>
      </c>
    </row>
    <row r="167" spans="1:13">
      <c r="A167" s="4" t="s">
        <v>134</v>
      </c>
      <c r="B167" s="1">
        <v>0.15574874276233999</v>
      </c>
      <c r="C167" s="1">
        <v>0.73569111848672597</v>
      </c>
      <c r="D167" s="1">
        <v>0.46306404497728998</v>
      </c>
      <c r="E167" s="1">
        <v>0.93107828747312504</v>
      </c>
      <c r="F167" s="1">
        <v>2.5242380380350399E-2</v>
      </c>
      <c r="G167" s="1">
        <v>0.83674600942474997</v>
      </c>
      <c r="H167" s="1">
        <v>0.492421186886489</v>
      </c>
      <c r="I167" s="1">
        <v>0.95598801054465499</v>
      </c>
      <c r="J167" s="1">
        <v>0.107018512438114</v>
      </c>
      <c r="K167" s="1">
        <v>0.99570997371606396</v>
      </c>
      <c r="L167" s="1">
        <v>0.68982666569950302</v>
      </c>
      <c r="M167" s="1">
        <v>0.99978819036726796</v>
      </c>
    </row>
    <row r="168" spans="1:13">
      <c r="A168" s="4" t="s">
        <v>166</v>
      </c>
      <c r="B168" s="1">
        <v>3.8224189490846598E-2</v>
      </c>
      <c r="C168" s="1">
        <v>0.73569111848672597</v>
      </c>
      <c r="D168" s="1">
        <v>0.96203058557668397</v>
      </c>
      <c r="E168" s="1">
        <v>0.99718506668905604</v>
      </c>
      <c r="F168" s="1">
        <v>0.31283863326005701</v>
      </c>
      <c r="G168" s="1">
        <v>0.914485242685938</v>
      </c>
      <c r="H168" s="1">
        <v>0.498283474280514</v>
      </c>
      <c r="I168" s="1">
        <v>0.95598801054465499</v>
      </c>
      <c r="J168" s="1">
        <v>0.68800214311426999</v>
      </c>
      <c r="K168" s="1">
        <v>0.99570997371606396</v>
      </c>
      <c r="L168" s="1">
        <v>0.66731642132222302</v>
      </c>
      <c r="M168" s="1">
        <v>0.99978819036726796</v>
      </c>
    </row>
    <row r="169" spans="1:13">
      <c r="A169" s="4" t="s">
        <v>148</v>
      </c>
      <c r="B169" s="1">
        <v>2.3811872297508301E-2</v>
      </c>
      <c r="C169" s="1">
        <v>0.73569111848672597</v>
      </c>
      <c r="D169" s="1">
        <v>0.29392930192134797</v>
      </c>
      <c r="E169" s="1">
        <v>0.925332612988916</v>
      </c>
      <c r="F169" s="1">
        <v>0.51447457836725197</v>
      </c>
      <c r="G169" s="1">
        <v>0.93685098187598503</v>
      </c>
      <c r="H169" s="1">
        <v>0.50150428861289997</v>
      </c>
      <c r="I169" s="1">
        <v>0.95598801054465499</v>
      </c>
      <c r="J169" s="1">
        <v>0.75951801228684801</v>
      </c>
      <c r="K169" s="1">
        <v>0.99570997371606396</v>
      </c>
      <c r="L169" s="1">
        <v>0.71620841489381404</v>
      </c>
      <c r="M169" s="1">
        <v>0.99978819036726796</v>
      </c>
    </row>
    <row r="170" spans="1:13">
      <c r="A170" s="4" t="s">
        <v>219</v>
      </c>
      <c r="B170" s="1">
        <v>0.288859198171738</v>
      </c>
      <c r="C170" s="1">
        <v>0.764844863268208</v>
      </c>
      <c r="D170" s="1">
        <v>3.2049880033174799E-2</v>
      </c>
      <c r="E170" s="1">
        <v>0.76121191668918498</v>
      </c>
      <c r="F170" s="1">
        <v>0.66669481492283</v>
      </c>
      <c r="G170" s="1">
        <v>0.94552824413457104</v>
      </c>
      <c r="H170" s="1">
        <v>0.50650137362473902</v>
      </c>
      <c r="I170" s="1">
        <v>0.95598801054465499</v>
      </c>
      <c r="J170" s="1">
        <v>0.66890552407658999</v>
      </c>
      <c r="K170" s="1">
        <v>0.99570997371606396</v>
      </c>
      <c r="L170" s="1">
        <v>0.73472552455541895</v>
      </c>
      <c r="M170" s="1">
        <v>0.99978819036726796</v>
      </c>
    </row>
    <row r="171" spans="1:13" ht="30">
      <c r="A171" s="4" t="s">
        <v>232</v>
      </c>
      <c r="B171" s="1">
        <v>0.14931784031272599</v>
      </c>
      <c r="C171" s="1">
        <v>0.73569111848672597</v>
      </c>
      <c r="D171" s="1">
        <v>0.53447342377004703</v>
      </c>
      <c r="E171" s="1">
        <v>0.93107828747312504</v>
      </c>
      <c r="F171" s="1">
        <v>1.93541017793167E-2</v>
      </c>
      <c r="G171" s="1">
        <v>0.74602410597839997</v>
      </c>
      <c r="H171" s="1">
        <v>0.50692848169553695</v>
      </c>
      <c r="I171" s="1">
        <v>0.95598801054465499</v>
      </c>
      <c r="J171" s="1">
        <v>0.98807507027067998</v>
      </c>
      <c r="K171" s="1">
        <v>0.99913615246007403</v>
      </c>
      <c r="L171" s="1">
        <v>5.2780271441827301E-2</v>
      </c>
      <c r="M171" s="1">
        <v>0.99978819036726796</v>
      </c>
    </row>
    <row r="172" spans="1:13" ht="30">
      <c r="A172" s="4" t="s">
        <v>245</v>
      </c>
      <c r="B172" s="1">
        <v>0.878797482490145</v>
      </c>
      <c r="C172" s="1">
        <v>0.95497633743432697</v>
      </c>
      <c r="D172" s="1">
        <v>1.1099672996086199E-2</v>
      </c>
      <c r="E172" s="1">
        <v>0.70818363000606899</v>
      </c>
      <c r="F172" s="1">
        <v>0.336683070902494</v>
      </c>
      <c r="G172" s="1">
        <v>0.914485242685938</v>
      </c>
      <c r="H172" s="1">
        <v>0.50964089526007295</v>
      </c>
      <c r="I172" s="1">
        <v>0.95598801054465499</v>
      </c>
      <c r="J172" s="1">
        <v>0.548011654829615</v>
      </c>
      <c r="K172" s="1">
        <v>0.99570997371606396</v>
      </c>
      <c r="L172" s="1">
        <v>0.91598653365139704</v>
      </c>
      <c r="M172" s="1">
        <v>0.99978819036726796</v>
      </c>
    </row>
    <row r="173" spans="1:13" ht="30">
      <c r="A173" s="4" t="s">
        <v>237</v>
      </c>
      <c r="B173" s="1">
        <v>0.449930274899696</v>
      </c>
      <c r="C173" s="1">
        <v>0.81050376793120105</v>
      </c>
      <c r="D173" s="1">
        <v>2.8316042111093099E-3</v>
      </c>
      <c r="E173" s="1">
        <v>0.45357992022979499</v>
      </c>
      <c r="F173" s="1">
        <v>0.128068865981802</v>
      </c>
      <c r="G173" s="1">
        <v>0.914485242685938</v>
      </c>
      <c r="H173" s="1">
        <v>0.52327241294153104</v>
      </c>
      <c r="I173" s="1">
        <v>0.95598801054465499</v>
      </c>
      <c r="J173" s="1">
        <v>0.486772471361757</v>
      </c>
      <c r="K173" s="1">
        <v>0.99570997371606396</v>
      </c>
      <c r="L173" s="1">
        <v>0.189316264343101</v>
      </c>
      <c r="M173" s="1">
        <v>0.99978819036726796</v>
      </c>
    </row>
    <row r="174" spans="1:13">
      <c r="A174" s="4" t="s">
        <v>51</v>
      </c>
      <c r="B174" s="1">
        <v>0.12314730027388</v>
      </c>
      <c r="C174" s="1">
        <v>0.73569111848672597</v>
      </c>
      <c r="D174" s="1">
        <v>3.1266241517440299E-2</v>
      </c>
      <c r="E174" s="1">
        <v>0.76121191668918498</v>
      </c>
      <c r="F174" s="1">
        <v>0.107402472976346</v>
      </c>
      <c r="G174" s="1">
        <v>0.914485242685938</v>
      </c>
      <c r="H174" s="1">
        <v>0.52395285856034701</v>
      </c>
      <c r="I174" s="1">
        <v>0.95598801054465499</v>
      </c>
      <c r="J174" s="1">
        <v>0.910904131432828</v>
      </c>
      <c r="K174" s="1">
        <v>0.99570997371606396</v>
      </c>
      <c r="L174" s="1">
        <v>0.21590984332485499</v>
      </c>
      <c r="M174" s="1">
        <v>0.99978819036726796</v>
      </c>
    </row>
    <row r="175" spans="1:13" ht="30">
      <c r="A175" s="4" t="s">
        <v>145</v>
      </c>
      <c r="B175" s="1">
        <v>7.9181463550557496E-3</v>
      </c>
      <c r="C175" s="1">
        <v>0.71302888931757302</v>
      </c>
      <c r="D175" s="1">
        <v>0.33293791274130702</v>
      </c>
      <c r="E175" s="1">
        <v>0.925332612988916</v>
      </c>
      <c r="F175" s="1">
        <v>4.5381845760151397E-2</v>
      </c>
      <c r="G175" s="1">
        <v>0.914485242685938</v>
      </c>
      <c r="H175" s="1">
        <v>0.52588280436477797</v>
      </c>
      <c r="I175" s="1">
        <v>0.95598801054465499</v>
      </c>
      <c r="J175" s="1">
        <v>0.72030714013918196</v>
      </c>
      <c r="K175" s="1">
        <v>0.99570997371606396</v>
      </c>
      <c r="L175" s="1">
        <v>0.75038266665000397</v>
      </c>
      <c r="M175" s="1">
        <v>0.99978819036726796</v>
      </c>
    </row>
    <row r="176" spans="1:13">
      <c r="A176" s="4" t="s">
        <v>246</v>
      </c>
      <c r="B176" s="1">
        <v>0.18037498170470601</v>
      </c>
      <c r="C176" s="1">
        <v>0.73595944772498201</v>
      </c>
      <c r="D176" s="1">
        <v>0.29072968557117101</v>
      </c>
      <c r="E176" s="1">
        <v>0.925332612988916</v>
      </c>
      <c r="F176" s="1">
        <v>4.4635101353209902E-2</v>
      </c>
      <c r="G176" s="1">
        <v>0.914485242685938</v>
      </c>
      <c r="H176" s="1">
        <v>0.52680870137969305</v>
      </c>
      <c r="I176" s="1">
        <v>0.95598801054465499</v>
      </c>
      <c r="J176" s="1">
        <v>0.71831941926027498</v>
      </c>
      <c r="K176" s="1">
        <v>0.99570997371606396</v>
      </c>
      <c r="L176" s="1">
        <v>0.68736374625346097</v>
      </c>
      <c r="M176" s="1">
        <v>0.99978819036726796</v>
      </c>
    </row>
    <row r="177" spans="1:13">
      <c r="A177" s="4" t="s">
        <v>164</v>
      </c>
      <c r="B177" s="1">
        <v>0.170633833740544</v>
      </c>
      <c r="C177" s="1">
        <v>0.73569111848672597</v>
      </c>
      <c r="D177" s="1">
        <v>3.9027498720075E-2</v>
      </c>
      <c r="E177" s="1">
        <v>0.76121191668918498</v>
      </c>
      <c r="F177" s="1">
        <v>7.3887678992234302E-3</v>
      </c>
      <c r="G177" s="1">
        <v>0.64239342196988602</v>
      </c>
      <c r="H177" s="1">
        <v>0.526809126769195</v>
      </c>
      <c r="I177" s="1">
        <v>0.95598801054465499</v>
      </c>
      <c r="J177" s="1">
        <v>0.61381242575275796</v>
      </c>
      <c r="K177" s="1">
        <v>0.99570997371606396</v>
      </c>
      <c r="L177" s="1">
        <v>8.1018390614375602E-2</v>
      </c>
      <c r="M177" s="1">
        <v>0.99978819036726796</v>
      </c>
    </row>
    <row r="178" spans="1:13">
      <c r="A178" s="4" t="s">
        <v>45</v>
      </c>
      <c r="B178" s="1">
        <v>1.9683830760770398E-3</v>
      </c>
      <c r="C178" s="1">
        <v>0.60676814742926599</v>
      </c>
      <c r="D178" s="1">
        <v>0.141265300152665</v>
      </c>
      <c r="E178" s="1">
        <v>0.87571057434039501</v>
      </c>
      <c r="F178" s="1">
        <v>2.8763460093496201E-2</v>
      </c>
      <c r="G178" s="1">
        <v>0.83796531163742205</v>
      </c>
      <c r="H178" s="1">
        <v>0.52848276291506502</v>
      </c>
      <c r="I178" s="1">
        <v>0.95598801054465499</v>
      </c>
      <c r="J178" s="1">
        <v>0.60088275271912395</v>
      </c>
      <c r="K178" s="1">
        <v>0.99570997371606396</v>
      </c>
      <c r="L178" s="1">
        <v>0.86919036712880904</v>
      </c>
      <c r="M178" s="1">
        <v>0.99978819036726796</v>
      </c>
    </row>
    <row r="179" spans="1:13">
      <c r="A179" s="4" t="s">
        <v>50</v>
      </c>
      <c r="B179" s="1">
        <v>0.83167404386274202</v>
      </c>
      <c r="C179" s="1">
        <v>0.93964576183790505</v>
      </c>
      <c r="D179" s="1">
        <v>0.99797694038330498</v>
      </c>
      <c r="E179" s="1">
        <v>0.99875236924141098</v>
      </c>
      <c r="F179" s="1">
        <v>3.0743543849578001E-3</v>
      </c>
      <c r="G179" s="1">
        <v>0.56568120683223599</v>
      </c>
      <c r="H179" s="1">
        <v>0.53120235286086603</v>
      </c>
      <c r="I179" s="1">
        <v>0.95598801054465499</v>
      </c>
      <c r="J179" s="1">
        <v>0.92308043848513299</v>
      </c>
      <c r="K179" s="1">
        <v>0.99570997371606396</v>
      </c>
      <c r="L179" s="1">
        <v>0.50935488030165499</v>
      </c>
      <c r="M179" s="1">
        <v>0.99978819036726796</v>
      </c>
    </row>
    <row r="180" spans="1:13">
      <c r="A180" s="4" t="s">
        <v>142</v>
      </c>
      <c r="B180" s="1">
        <v>0.38389704727998702</v>
      </c>
      <c r="C180" s="1">
        <v>0.786877142227693</v>
      </c>
      <c r="D180" s="1">
        <v>0.15866576036732399</v>
      </c>
      <c r="E180" s="1">
        <v>0.87571057434039501</v>
      </c>
      <c r="F180" s="1">
        <v>8.3839099583771903E-3</v>
      </c>
      <c r="G180" s="1">
        <v>0.64239342196988602</v>
      </c>
      <c r="H180" s="1">
        <v>0.53175812060435601</v>
      </c>
      <c r="I180" s="1">
        <v>0.95598801054465499</v>
      </c>
      <c r="J180" s="1">
        <v>0.404013661561823</v>
      </c>
      <c r="K180" s="1">
        <v>0.99570997371606396</v>
      </c>
      <c r="L180" s="1">
        <v>0.60625814858437499</v>
      </c>
      <c r="M180" s="1">
        <v>0.99978819036726796</v>
      </c>
    </row>
    <row r="181" spans="1:13">
      <c r="A181" s="4" t="s">
        <v>107</v>
      </c>
      <c r="B181" s="1">
        <v>6.9019743601375597E-2</v>
      </c>
      <c r="C181" s="1">
        <v>0.73569111848672597</v>
      </c>
      <c r="D181" s="1">
        <v>2.5344597418615299E-2</v>
      </c>
      <c r="E181" s="1">
        <v>0.76121191668918498</v>
      </c>
      <c r="F181" s="1">
        <v>0.18873037985732199</v>
      </c>
      <c r="G181" s="1">
        <v>0.914485242685938</v>
      </c>
      <c r="H181" s="1">
        <v>0.53588080881539801</v>
      </c>
      <c r="I181" s="1">
        <v>0.95598801054465499</v>
      </c>
      <c r="J181" s="1">
        <v>0.44838542033940798</v>
      </c>
      <c r="K181" s="1">
        <v>0.99570997371606396</v>
      </c>
      <c r="L181" s="1">
        <v>0.573020800580611</v>
      </c>
      <c r="M181" s="1">
        <v>0.99978819036726796</v>
      </c>
    </row>
    <row r="182" spans="1:13">
      <c r="A182" s="4" t="s">
        <v>128</v>
      </c>
      <c r="B182" s="1">
        <v>0.43885662273183002</v>
      </c>
      <c r="C182" s="1">
        <v>0.80902381706517001</v>
      </c>
      <c r="D182" s="1">
        <v>3.4584580371490501E-3</v>
      </c>
      <c r="E182" s="1">
        <v>0.45357992022979499</v>
      </c>
      <c r="F182" s="1">
        <v>0.94853862282318702</v>
      </c>
      <c r="G182" s="1">
        <v>0.98819344949187304</v>
      </c>
      <c r="H182" s="1">
        <v>0.54327327082686205</v>
      </c>
      <c r="I182" s="1">
        <v>0.95598801054465499</v>
      </c>
      <c r="J182" s="1">
        <v>0.54134756885451196</v>
      </c>
      <c r="K182" s="1">
        <v>0.99570997371606396</v>
      </c>
      <c r="L182" s="1">
        <v>0.97922708704227701</v>
      </c>
      <c r="M182" s="1">
        <v>0.99978819036726796</v>
      </c>
    </row>
    <row r="183" spans="1:13" ht="30">
      <c r="A183" s="4" t="s">
        <v>265</v>
      </c>
      <c r="B183" s="1">
        <v>0.36169125769226501</v>
      </c>
      <c r="C183" s="1">
        <v>0.779124554465497</v>
      </c>
      <c r="D183" s="1">
        <v>2.5547094540399901E-2</v>
      </c>
      <c r="E183" s="1">
        <v>0.76121191668918498</v>
      </c>
      <c r="F183" s="1">
        <v>0.98471537520224095</v>
      </c>
      <c r="G183" s="1">
        <v>0.99517874960606101</v>
      </c>
      <c r="H183" s="1">
        <v>0.54464890998163695</v>
      </c>
      <c r="I183" s="1">
        <v>0.95598801054465499</v>
      </c>
      <c r="J183" s="1">
        <v>0.15676740198605901</v>
      </c>
      <c r="K183" s="1">
        <v>0.99570997371606396</v>
      </c>
      <c r="L183" s="1">
        <v>0.57567163111460795</v>
      </c>
      <c r="M183" s="1">
        <v>0.99978819036726796</v>
      </c>
    </row>
    <row r="184" spans="1:13">
      <c r="A184" s="4" t="s">
        <v>187</v>
      </c>
      <c r="B184" s="1">
        <v>1.15211288428853E-2</v>
      </c>
      <c r="C184" s="1">
        <v>0.71302888931757302</v>
      </c>
      <c r="D184" s="1">
        <v>0.81669508251954503</v>
      </c>
      <c r="E184" s="1">
        <v>0.96909512081572402</v>
      </c>
      <c r="F184" s="1">
        <v>0.162194530404902</v>
      </c>
      <c r="G184" s="1">
        <v>0.914485242685938</v>
      </c>
      <c r="H184" s="1">
        <v>0.54523235130254799</v>
      </c>
      <c r="I184" s="1">
        <v>0.95598801054465499</v>
      </c>
      <c r="J184" s="1">
        <v>0.71205608970781098</v>
      </c>
      <c r="K184" s="1">
        <v>0.99570997371606396</v>
      </c>
      <c r="L184" s="1">
        <v>0.80685715875524999</v>
      </c>
      <c r="M184" s="1">
        <v>0.99978819036726796</v>
      </c>
    </row>
    <row r="185" spans="1:13" ht="30">
      <c r="A185" s="4" t="s">
        <v>200</v>
      </c>
      <c r="B185" s="1">
        <v>3.8354254933693301E-2</v>
      </c>
      <c r="C185" s="1">
        <v>0.73569111848672597</v>
      </c>
      <c r="D185" s="1">
        <v>0.72574516750071805</v>
      </c>
      <c r="E185" s="1">
        <v>0.95286419545456202</v>
      </c>
      <c r="F185" s="1">
        <v>0.114656345884193</v>
      </c>
      <c r="G185" s="1">
        <v>0.914485242685938</v>
      </c>
      <c r="H185" s="1">
        <v>0.54686853562334503</v>
      </c>
      <c r="I185" s="1">
        <v>0.95598801054465499</v>
      </c>
      <c r="J185" s="1">
        <v>0.80039172714958295</v>
      </c>
      <c r="K185" s="1">
        <v>0.99570997371606396</v>
      </c>
      <c r="L185" s="1">
        <v>0.89117293398806696</v>
      </c>
      <c r="M185" s="1">
        <v>0.99978819036726796</v>
      </c>
    </row>
    <row r="186" spans="1:13">
      <c r="A186" s="4" t="s">
        <v>208</v>
      </c>
      <c r="B186" s="1">
        <v>0.40570212740262801</v>
      </c>
      <c r="C186" s="1">
        <v>0.80272713062872403</v>
      </c>
      <c r="D186" s="1">
        <v>0.167412799317223</v>
      </c>
      <c r="E186" s="1">
        <v>0.87571057434039501</v>
      </c>
      <c r="F186" s="1">
        <v>3.9399943007276998E-2</v>
      </c>
      <c r="G186" s="1">
        <v>0.914485242685938</v>
      </c>
      <c r="H186" s="1">
        <v>0.54749368023205203</v>
      </c>
      <c r="I186" s="1">
        <v>0.95598801054465499</v>
      </c>
      <c r="J186" s="1">
        <v>0.11040698699417199</v>
      </c>
      <c r="K186" s="1">
        <v>0.99570997371606396</v>
      </c>
      <c r="L186" s="1">
        <v>0.88364691584114097</v>
      </c>
      <c r="M186" s="1">
        <v>0.99978819036726796</v>
      </c>
    </row>
    <row r="187" spans="1:13">
      <c r="A187" s="4" t="s">
        <v>102</v>
      </c>
      <c r="B187" s="1">
        <v>3.9145554114584397E-2</v>
      </c>
      <c r="C187" s="1">
        <v>0.73569111848672597</v>
      </c>
      <c r="D187" s="1">
        <v>0.68302700900132696</v>
      </c>
      <c r="E187" s="1">
        <v>0.95178573667981403</v>
      </c>
      <c r="F187" s="1">
        <v>0.18654913235702</v>
      </c>
      <c r="G187" s="1">
        <v>0.914485242685938</v>
      </c>
      <c r="H187" s="1">
        <v>0.54750159849797297</v>
      </c>
      <c r="I187" s="1">
        <v>0.95598801054465499</v>
      </c>
      <c r="J187" s="1">
        <v>0.48611397065358802</v>
      </c>
      <c r="K187" s="1">
        <v>0.99570997371606396</v>
      </c>
      <c r="L187" s="1">
        <v>0.62237624461083096</v>
      </c>
      <c r="M187" s="1">
        <v>0.99978819036726796</v>
      </c>
    </row>
    <row r="188" spans="1:13">
      <c r="A188" s="4" t="s">
        <v>230</v>
      </c>
      <c r="B188" s="1">
        <v>0.12818885518131201</v>
      </c>
      <c r="C188" s="1">
        <v>0.73569111848672597</v>
      </c>
      <c r="D188" s="1">
        <v>0.77655716797482699</v>
      </c>
      <c r="E188" s="1">
        <v>0.95853460312621697</v>
      </c>
      <c r="F188" s="1">
        <v>0.51315778416867397</v>
      </c>
      <c r="G188" s="1">
        <v>0.93685098187598503</v>
      </c>
      <c r="H188" s="1">
        <v>0.555188676736035</v>
      </c>
      <c r="I188" s="1">
        <v>0.95598801054465499</v>
      </c>
      <c r="J188" s="1">
        <v>1.4314139000875199E-2</v>
      </c>
      <c r="K188" s="1">
        <v>0.99570997371606396</v>
      </c>
      <c r="L188" s="1">
        <v>0.96993755626729095</v>
      </c>
      <c r="M188" s="1">
        <v>0.99978819036726796</v>
      </c>
    </row>
    <row r="189" spans="1:13">
      <c r="A189" s="4" t="s">
        <v>129</v>
      </c>
      <c r="B189" s="1">
        <v>8.5715695511965798E-2</v>
      </c>
      <c r="C189" s="1">
        <v>0.73569111848672597</v>
      </c>
      <c r="D189" s="1">
        <v>0.58137788339497498</v>
      </c>
      <c r="E189" s="1">
        <v>0.93751208724572199</v>
      </c>
      <c r="F189" s="1">
        <v>9.9670836439286498E-3</v>
      </c>
      <c r="G189" s="1">
        <v>0.64239342196988602</v>
      </c>
      <c r="H189" s="1">
        <v>0.55593458627834302</v>
      </c>
      <c r="I189" s="1">
        <v>0.95598801054465499</v>
      </c>
      <c r="J189" s="1">
        <v>7.4607599052996104E-2</v>
      </c>
      <c r="K189" s="1">
        <v>0.99570997371606396</v>
      </c>
      <c r="L189" s="1">
        <v>0.77665981323743605</v>
      </c>
      <c r="M189" s="1">
        <v>0.99978819036726796</v>
      </c>
    </row>
    <row r="190" spans="1:13">
      <c r="A190" s="4" t="s">
        <v>54</v>
      </c>
      <c r="B190" s="1">
        <v>0.58360330849186703</v>
      </c>
      <c r="C190" s="1">
        <v>0.85980745454448804</v>
      </c>
      <c r="D190" s="1">
        <v>0.71954450408029402</v>
      </c>
      <c r="E190" s="1">
        <v>0.95178573667981403</v>
      </c>
      <c r="F190" s="1">
        <v>2.7474958664191499E-3</v>
      </c>
      <c r="G190" s="1">
        <v>0.56568120683223599</v>
      </c>
      <c r="H190" s="1">
        <v>0.559237964656635</v>
      </c>
      <c r="I190" s="1">
        <v>0.95598801054465499</v>
      </c>
      <c r="J190" s="1">
        <v>0.39251731471505502</v>
      </c>
      <c r="K190" s="1">
        <v>0.99570997371606396</v>
      </c>
      <c r="L190" s="1">
        <v>0.83558403946861903</v>
      </c>
      <c r="M190" s="1">
        <v>0.99978819036726796</v>
      </c>
    </row>
    <row r="191" spans="1:13">
      <c r="A191" s="4" t="s">
        <v>268</v>
      </c>
      <c r="B191" s="1">
        <v>0.38142687085503602</v>
      </c>
      <c r="C191" s="1">
        <v>0.786877142227693</v>
      </c>
      <c r="D191" s="1">
        <v>0.97130498503523699</v>
      </c>
      <c r="E191" s="1">
        <v>0.99718506668905604</v>
      </c>
      <c r="F191" s="1">
        <v>0.678044160188087</v>
      </c>
      <c r="G191" s="1">
        <v>0.94552824413457104</v>
      </c>
      <c r="H191" s="1">
        <v>0.57469130680551594</v>
      </c>
      <c r="I191" s="1">
        <v>0.95598801054465499</v>
      </c>
      <c r="J191" s="1">
        <v>4.5658374919229402E-2</v>
      </c>
      <c r="K191" s="1">
        <v>0.99570997371606396</v>
      </c>
      <c r="L191" s="1">
        <v>0.71206721999486999</v>
      </c>
      <c r="M191" s="1">
        <v>0.99978819036726796</v>
      </c>
    </row>
    <row r="192" spans="1:13">
      <c r="A192" s="4" t="s">
        <v>1</v>
      </c>
      <c r="B192" s="1">
        <v>6.9885215403114306E-2</v>
      </c>
      <c r="C192" s="1">
        <v>0.73569111848672597</v>
      </c>
      <c r="D192" s="1">
        <v>1.30776073839271E-2</v>
      </c>
      <c r="E192" s="1">
        <v>0.70818363000606899</v>
      </c>
      <c r="F192" s="1">
        <v>0.87737235021036497</v>
      </c>
      <c r="G192" s="1">
        <v>0.97163650726221995</v>
      </c>
      <c r="H192" s="1">
        <v>0.58090416316961202</v>
      </c>
      <c r="I192" s="1">
        <v>0.95598801054465499</v>
      </c>
      <c r="J192" s="1">
        <v>0.82375822238183405</v>
      </c>
      <c r="K192" s="1">
        <v>0.99570997371606396</v>
      </c>
      <c r="L192" s="1">
        <v>0.51668907562167199</v>
      </c>
      <c r="M192" s="1">
        <v>0.99978819036726796</v>
      </c>
    </row>
    <row r="193" spans="1:13">
      <c r="A193" s="4" t="s">
        <v>117</v>
      </c>
      <c r="B193" s="1">
        <v>0.28429859305041899</v>
      </c>
      <c r="C193" s="1">
        <v>0.764844863268208</v>
      </c>
      <c r="D193" s="1">
        <v>0.633070320509872</v>
      </c>
      <c r="E193" s="1">
        <v>0.94819463337519105</v>
      </c>
      <c r="F193" s="1">
        <v>2.7081593763082501E-2</v>
      </c>
      <c r="G193" s="1">
        <v>0.83796531163742205</v>
      </c>
      <c r="H193" s="1">
        <v>0.58381753172150996</v>
      </c>
      <c r="I193" s="1">
        <v>0.95598801054465499</v>
      </c>
      <c r="J193" s="1">
        <v>0.47297569918667098</v>
      </c>
      <c r="K193" s="1">
        <v>0.99570997371606396</v>
      </c>
      <c r="L193" s="1">
        <v>0.43566657569679201</v>
      </c>
      <c r="M193" s="1">
        <v>0.99978819036726796</v>
      </c>
    </row>
    <row r="194" spans="1:13" ht="30">
      <c r="A194" s="4" t="s">
        <v>260</v>
      </c>
      <c r="B194" s="1">
        <v>4.5909964011682201E-2</v>
      </c>
      <c r="C194" s="1">
        <v>0.73569111848672597</v>
      </c>
      <c r="D194" s="1">
        <v>2.9985051103099899E-2</v>
      </c>
      <c r="E194" s="1">
        <v>0.76121191668918498</v>
      </c>
      <c r="F194" s="1">
        <v>0.10691842380345</v>
      </c>
      <c r="G194" s="1">
        <v>0.914485242685938</v>
      </c>
      <c r="H194" s="1">
        <v>0.583912091377631</v>
      </c>
      <c r="I194" s="1">
        <v>0.95598801054465499</v>
      </c>
      <c r="J194" s="1">
        <v>0.169242222937801</v>
      </c>
      <c r="K194" s="1">
        <v>0.99570997371606396</v>
      </c>
      <c r="L194" s="1">
        <v>0.90629798211866996</v>
      </c>
      <c r="M194" s="1">
        <v>0.99978819036726796</v>
      </c>
    </row>
    <row r="195" spans="1:13">
      <c r="A195" s="4" t="s">
        <v>95</v>
      </c>
      <c r="B195" s="1">
        <v>0.14836583230044301</v>
      </c>
      <c r="C195" s="1">
        <v>0.73569111848672597</v>
      </c>
      <c r="D195" s="1">
        <v>0.82313392101493199</v>
      </c>
      <c r="E195" s="1">
        <v>0.97144308231176302</v>
      </c>
      <c r="F195" s="1">
        <v>1.37538932799002E-2</v>
      </c>
      <c r="G195" s="1">
        <v>0.73812560602130906</v>
      </c>
      <c r="H195" s="1">
        <v>0.58467030756652605</v>
      </c>
      <c r="I195" s="1">
        <v>0.95598801054465499</v>
      </c>
      <c r="J195" s="1">
        <v>0.38462245105641701</v>
      </c>
      <c r="K195" s="1">
        <v>0.99570997371606396</v>
      </c>
      <c r="L195" s="1">
        <v>0.72689013651864598</v>
      </c>
      <c r="M195" s="1">
        <v>0.99978819036726796</v>
      </c>
    </row>
    <row r="196" spans="1:13">
      <c r="A196" s="4" t="s">
        <v>141</v>
      </c>
      <c r="B196" s="1">
        <v>2.2721333934727299E-2</v>
      </c>
      <c r="C196" s="1">
        <v>0.73569111848672597</v>
      </c>
      <c r="D196" s="1">
        <v>0.14883760864281201</v>
      </c>
      <c r="E196" s="1">
        <v>0.87571057434039501</v>
      </c>
      <c r="F196" s="1">
        <v>0.52723697368309996</v>
      </c>
      <c r="G196" s="1">
        <v>0.93763297448399496</v>
      </c>
      <c r="H196" s="1">
        <v>0.58480319420762295</v>
      </c>
      <c r="I196" s="1">
        <v>0.95598801054465499</v>
      </c>
      <c r="J196" s="1">
        <v>0.39097348682051197</v>
      </c>
      <c r="K196" s="1">
        <v>0.99570997371606396</v>
      </c>
      <c r="L196" s="1">
        <v>0.64536686338487004</v>
      </c>
      <c r="M196" s="1">
        <v>0.99978819036726796</v>
      </c>
    </row>
    <row r="197" spans="1:13">
      <c r="A197" s="4" t="s">
        <v>186</v>
      </c>
      <c r="B197" s="1">
        <v>0.82734196094551704</v>
      </c>
      <c r="C197" s="1">
        <v>0.93639406476083098</v>
      </c>
      <c r="D197" s="1">
        <v>0.98019238878794102</v>
      </c>
      <c r="E197" s="1">
        <v>0.99718506668905604</v>
      </c>
      <c r="F197" s="1">
        <v>0.34982011683982001</v>
      </c>
      <c r="G197" s="1">
        <v>0.914485242685938</v>
      </c>
      <c r="H197" s="1">
        <v>0.58744730535932199</v>
      </c>
      <c r="I197" s="1">
        <v>0.95598801054465499</v>
      </c>
      <c r="J197" s="1">
        <v>2.6839891489808899E-2</v>
      </c>
      <c r="K197" s="1">
        <v>0.99570997371606396</v>
      </c>
      <c r="L197" s="1">
        <v>0.87073134638263305</v>
      </c>
      <c r="M197" s="1">
        <v>0.99978819036726796</v>
      </c>
    </row>
    <row r="198" spans="1:13">
      <c r="A198" s="4" t="s">
        <v>248</v>
      </c>
      <c r="B198" s="1">
        <v>0.68762769239471599</v>
      </c>
      <c r="C198" s="1">
        <v>0.89549533868699505</v>
      </c>
      <c r="D198" s="1">
        <v>4.0208767390794301E-3</v>
      </c>
      <c r="E198" s="1">
        <v>0.45357992022979499</v>
      </c>
      <c r="F198" s="1">
        <v>0.80077206262841005</v>
      </c>
      <c r="G198" s="1">
        <v>0.95980469518766598</v>
      </c>
      <c r="H198" s="1">
        <v>0.58773088013185804</v>
      </c>
      <c r="I198" s="1">
        <v>0.95598801054465499</v>
      </c>
      <c r="J198" s="1">
        <v>0.59079809205078804</v>
      </c>
      <c r="K198" s="1">
        <v>0.99570997371606396</v>
      </c>
      <c r="L198" s="1">
        <v>0.930112932031118</v>
      </c>
      <c r="M198" s="1">
        <v>0.99978819036726796</v>
      </c>
    </row>
    <row r="199" spans="1:13">
      <c r="A199" s="4" t="s">
        <v>158</v>
      </c>
      <c r="B199" s="1">
        <v>0.93749202104127105</v>
      </c>
      <c r="C199" s="1">
        <v>0.97221394774650305</v>
      </c>
      <c r="D199" s="1">
        <v>3.4587583253085398E-2</v>
      </c>
      <c r="E199" s="1">
        <v>0.76121191668918498</v>
      </c>
      <c r="F199" s="1">
        <v>0.22234718992909</v>
      </c>
      <c r="G199" s="1">
        <v>0.914485242685938</v>
      </c>
      <c r="H199" s="1">
        <v>0.58852348331516302</v>
      </c>
      <c r="I199" s="1">
        <v>0.95598801054465499</v>
      </c>
      <c r="J199" s="1">
        <v>5.15979683851066E-2</v>
      </c>
      <c r="K199" s="1">
        <v>0.99570997371606396</v>
      </c>
      <c r="L199" s="1">
        <v>0.39398932361526001</v>
      </c>
      <c r="M199" s="1">
        <v>0.99978819036726796</v>
      </c>
    </row>
    <row r="200" spans="1:13">
      <c r="A200" s="4" t="s">
        <v>161</v>
      </c>
      <c r="B200" s="1">
        <v>2.72300189938567E-2</v>
      </c>
      <c r="C200" s="1">
        <v>0.73569111848672597</v>
      </c>
      <c r="D200" s="1">
        <v>0.24568393477949799</v>
      </c>
      <c r="E200" s="1">
        <v>0.91776689893610397</v>
      </c>
      <c r="F200" s="1">
        <v>0.58512515687566702</v>
      </c>
      <c r="G200" s="1">
        <v>0.942284884152645</v>
      </c>
      <c r="H200" s="1">
        <v>0.58889961061624096</v>
      </c>
      <c r="I200" s="1">
        <v>0.95598801054465499</v>
      </c>
      <c r="J200" s="1">
        <v>0.71370229081451497</v>
      </c>
      <c r="K200" s="1">
        <v>0.99570997371606396</v>
      </c>
      <c r="L200" s="1">
        <v>0.230662236335055</v>
      </c>
      <c r="M200" s="1">
        <v>0.99978819036726796</v>
      </c>
    </row>
    <row r="201" spans="1:13">
      <c r="A201" s="4" t="s">
        <v>229</v>
      </c>
      <c r="B201" s="1">
        <v>0.54424781620541396</v>
      </c>
      <c r="C201" s="1">
        <v>0.85035215944791498</v>
      </c>
      <c r="D201" s="1">
        <v>9.0464166180636907E-2</v>
      </c>
      <c r="E201" s="1">
        <v>0.87571057434039501</v>
      </c>
      <c r="F201" s="1">
        <v>0.38423757866193903</v>
      </c>
      <c r="G201" s="1">
        <v>0.91670260478827603</v>
      </c>
      <c r="H201" s="1">
        <v>0.60967917814757899</v>
      </c>
      <c r="I201" s="1">
        <v>0.95598801054465499</v>
      </c>
      <c r="J201" s="1">
        <v>4.8517252955425201E-2</v>
      </c>
      <c r="K201" s="1">
        <v>0.99570997371606396</v>
      </c>
      <c r="L201" s="1">
        <v>0.85806652466366795</v>
      </c>
      <c r="M201" s="1">
        <v>0.99978819036726796</v>
      </c>
    </row>
    <row r="202" spans="1:13">
      <c r="A202" s="4" t="s">
        <v>18</v>
      </c>
      <c r="B202" s="1">
        <v>0.42900707374031699</v>
      </c>
      <c r="C202" s="1">
        <v>0.80386229709177803</v>
      </c>
      <c r="D202" s="1">
        <v>2.7386343389583099E-2</v>
      </c>
      <c r="E202" s="1">
        <v>0.76121191668918498</v>
      </c>
      <c r="F202" s="1">
        <v>0.64784347550675503</v>
      </c>
      <c r="G202" s="1">
        <v>0.94552824413457104</v>
      </c>
      <c r="H202" s="1">
        <v>0.61249795854598099</v>
      </c>
      <c r="I202" s="1">
        <v>0.95598801054465499</v>
      </c>
      <c r="J202" s="1">
        <v>0.462278106219768</v>
      </c>
      <c r="K202" s="1">
        <v>0.99570997371606396</v>
      </c>
      <c r="L202" s="1">
        <v>0.21113281651545801</v>
      </c>
      <c r="M202" s="1">
        <v>0.99978819036726796</v>
      </c>
    </row>
    <row r="203" spans="1:13" ht="30">
      <c r="A203" s="4" t="s">
        <v>221</v>
      </c>
      <c r="B203" s="1">
        <v>8.5695934049486496E-3</v>
      </c>
      <c r="C203" s="1">
        <v>0.71302888931757302</v>
      </c>
      <c r="D203" s="1">
        <v>0.47615479458501803</v>
      </c>
      <c r="E203" s="1">
        <v>0.93107828747312504</v>
      </c>
      <c r="F203" s="1">
        <v>0.26552722363734299</v>
      </c>
      <c r="G203" s="1">
        <v>0.914485242685938</v>
      </c>
      <c r="H203" s="1">
        <v>0.61562780875061895</v>
      </c>
      <c r="I203" s="1">
        <v>0.95598801054465499</v>
      </c>
      <c r="J203" s="1">
        <v>0.46277926644964101</v>
      </c>
      <c r="K203" s="1">
        <v>0.99570997371606396</v>
      </c>
      <c r="L203" s="1">
        <v>0.81836539002078701</v>
      </c>
      <c r="M203" s="1">
        <v>0.99978819036726796</v>
      </c>
    </row>
    <row r="204" spans="1:13">
      <c r="A204" s="4" t="s">
        <v>108</v>
      </c>
      <c r="B204" s="1">
        <v>0.58999413073629403</v>
      </c>
      <c r="C204" s="1">
        <v>0.85980745454448804</v>
      </c>
      <c r="D204" s="1">
        <v>0.80797114896744804</v>
      </c>
      <c r="E204" s="1">
        <v>0.96398672473839597</v>
      </c>
      <c r="F204" s="1">
        <v>1.62456276952231E-2</v>
      </c>
      <c r="G204" s="1">
        <v>0.74602410597839997</v>
      </c>
      <c r="H204" s="1">
        <v>0.63047582844671901</v>
      </c>
      <c r="I204" s="1">
        <v>0.95598801054465499</v>
      </c>
      <c r="J204" s="1">
        <v>0.88784006983139097</v>
      </c>
      <c r="K204" s="1">
        <v>0.99570997371606396</v>
      </c>
      <c r="L204" s="1">
        <v>0.50607043010651798</v>
      </c>
      <c r="M204" s="1">
        <v>0.99978819036726796</v>
      </c>
    </row>
    <row r="205" spans="1:13" ht="30">
      <c r="A205" s="4" t="s">
        <v>256</v>
      </c>
      <c r="B205" s="1">
        <v>0.31246151893463597</v>
      </c>
      <c r="C205" s="1">
        <v>0.764844863268208</v>
      </c>
      <c r="D205" s="1">
        <v>0.109780560586253</v>
      </c>
      <c r="E205" s="1">
        <v>0.87571057434039501</v>
      </c>
      <c r="F205" s="1">
        <v>0.87658303062490495</v>
      </c>
      <c r="G205" s="1">
        <v>0.97163650726221995</v>
      </c>
      <c r="H205" s="1">
        <v>0.63117417186491698</v>
      </c>
      <c r="I205" s="1">
        <v>0.95598801054465499</v>
      </c>
      <c r="J205" s="1">
        <v>0.14642494242297399</v>
      </c>
      <c r="K205" s="1">
        <v>0.99570997371606396</v>
      </c>
      <c r="L205" s="1">
        <v>4.82523454428537E-2</v>
      </c>
      <c r="M205" s="1">
        <v>0.99978819036726796</v>
      </c>
    </row>
    <row r="206" spans="1:13">
      <c r="A206" s="4" t="s">
        <v>133</v>
      </c>
      <c r="B206" s="1">
        <v>4.2779736926144098E-2</v>
      </c>
      <c r="C206" s="1">
        <v>0.73569111848672597</v>
      </c>
      <c r="D206" s="1">
        <v>0.28915794655132698</v>
      </c>
      <c r="E206" s="1">
        <v>0.925332612988916</v>
      </c>
      <c r="F206" s="1">
        <v>0.186188478582068</v>
      </c>
      <c r="G206" s="1">
        <v>0.914485242685938</v>
      </c>
      <c r="H206" s="1">
        <v>0.63151464333081397</v>
      </c>
      <c r="I206" s="1">
        <v>0.95598801054465499</v>
      </c>
      <c r="J206" s="1">
        <v>0.87925025440062199</v>
      </c>
      <c r="K206" s="1">
        <v>0.99570997371606396</v>
      </c>
      <c r="L206" s="1">
        <v>0.42030394069485899</v>
      </c>
      <c r="M206" s="1">
        <v>0.99978819036726796</v>
      </c>
    </row>
    <row r="207" spans="1:13">
      <c r="A207" s="4" t="s">
        <v>26</v>
      </c>
      <c r="B207" s="1">
        <v>0.458318882610392</v>
      </c>
      <c r="C207" s="1">
        <v>0.81201648432130702</v>
      </c>
      <c r="D207" s="1">
        <v>3.6363299928705503E-2</v>
      </c>
      <c r="E207" s="1">
        <v>0.76121191668918498</v>
      </c>
      <c r="F207" s="1">
        <v>0.79797153045688596</v>
      </c>
      <c r="G207" s="1">
        <v>0.95980469518766598</v>
      </c>
      <c r="H207" s="1">
        <v>0.63397830548012102</v>
      </c>
      <c r="I207" s="1">
        <v>0.95598801054465499</v>
      </c>
      <c r="J207" s="1">
        <v>0.34418898726511499</v>
      </c>
      <c r="K207" s="1">
        <v>0.99570997371606396</v>
      </c>
      <c r="L207" s="1">
        <v>0.178326896720017</v>
      </c>
      <c r="M207" s="1">
        <v>0.99978819036726796</v>
      </c>
    </row>
    <row r="208" spans="1:13">
      <c r="A208" s="4" t="s">
        <v>122</v>
      </c>
      <c r="B208" s="1">
        <v>0.142730095942283</v>
      </c>
      <c r="C208" s="1">
        <v>0.73569111848672597</v>
      </c>
      <c r="D208" s="1">
        <v>5.5282694641403695E-4</v>
      </c>
      <c r="E208" s="1">
        <v>0.37573457918978398</v>
      </c>
      <c r="F208" s="1">
        <v>0.34529820643379999</v>
      </c>
      <c r="G208" s="1">
        <v>0.914485242685938</v>
      </c>
      <c r="H208" s="1">
        <v>0.63614955116073701</v>
      </c>
      <c r="I208" s="1">
        <v>0.95598801054465499</v>
      </c>
      <c r="J208" s="1">
        <v>0.65829902496997605</v>
      </c>
      <c r="K208" s="1">
        <v>0.99570997371606396</v>
      </c>
      <c r="L208" s="1">
        <v>0.97638206075709699</v>
      </c>
      <c r="M208" s="1">
        <v>0.99978819036726796</v>
      </c>
    </row>
    <row r="209" spans="1:13">
      <c r="A209" s="4" t="s">
        <v>125</v>
      </c>
      <c r="B209" s="1">
        <v>0.34872235419674302</v>
      </c>
      <c r="C209" s="1">
        <v>0.76778528582120498</v>
      </c>
      <c r="D209" s="1">
        <v>4.3143221986265898E-2</v>
      </c>
      <c r="E209" s="1">
        <v>0.76121191668918498</v>
      </c>
      <c r="F209" s="1">
        <v>0.29252532199709602</v>
      </c>
      <c r="G209" s="1">
        <v>0.914485242685938</v>
      </c>
      <c r="H209" s="1">
        <v>0.66012931381176498</v>
      </c>
      <c r="I209" s="1">
        <v>0.95598801054465499</v>
      </c>
      <c r="J209" s="1">
        <v>0.55998711067963702</v>
      </c>
      <c r="K209" s="1">
        <v>0.99570997371606396</v>
      </c>
      <c r="L209" s="1">
        <v>0.153726739723266</v>
      </c>
      <c r="M209" s="1">
        <v>0.99978819036726796</v>
      </c>
    </row>
    <row r="210" spans="1:13" ht="30">
      <c r="A210" s="4" t="s">
        <v>159</v>
      </c>
      <c r="B210" s="1">
        <v>0.67301307286596401</v>
      </c>
      <c r="C210" s="1">
        <v>0.89258051080152601</v>
      </c>
      <c r="D210" s="1">
        <v>0.35897348002743301</v>
      </c>
      <c r="E210" s="1">
        <v>0.92746114547320002</v>
      </c>
      <c r="F210" s="1">
        <v>6.8605898015347694E-2</v>
      </c>
      <c r="G210" s="1">
        <v>0.914485242685938</v>
      </c>
      <c r="H210" s="1">
        <v>0.67060403428720095</v>
      </c>
      <c r="I210" s="1">
        <v>0.95598801054465499</v>
      </c>
      <c r="J210" s="1">
        <v>0.63895111751139699</v>
      </c>
      <c r="K210" s="1">
        <v>0.99570997371606396</v>
      </c>
      <c r="L210" s="1">
        <v>2.4160090836712399E-2</v>
      </c>
      <c r="M210" s="1">
        <v>0.99978819036726796</v>
      </c>
    </row>
    <row r="211" spans="1:13">
      <c r="A211" s="4" t="s">
        <v>78</v>
      </c>
      <c r="B211" s="1">
        <v>0.29922386487332298</v>
      </c>
      <c r="C211" s="1">
        <v>0.764844863268208</v>
      </c>
      <c r="D211" s="1">
        <v>0.77997548325466204</v>
      </c>
      <c r="E211" s="1">
        <v>0.95853460312621697</v>
      </c>
      <c r="F211" s="1">
        <v>5.2483646076418103E-3</v>
      </c>
      <c r="G211" s="1">
        <v>0.64239342196988602</v>
      </c>
      <c r="H211" s="1">
        <v>0.67337996723086402</v>
      </c>
      <c r="I211" s="1">
        <v>0.95598801054465499</v>
      </c>
      <c r="J211" s="1">
        <v>0.46606202249809098</v>
      </c>
      <c r="K211" s="1">
        <v>0.99570997371606396</v>
      </c>
      <c r="L211" s="1">
        <v>0.80489020282895796</v>
      </c>
      <c r="M211" s="1">
        <v>0.99978819036726796</v>
      </c>
    </row>
    <row r="212" spans="1:13">
      <c r="A212" s="4" t="s">
        <v>64</v>
      </c>
      <c r="B212" s="1">
        <v>4.1898446449046597E-2</v>
      </c>
      <c r="C212" s="1">
        <v>0.73569111848672597</v>
      </c>
      <c r="D212" s="1">
        <v>0.80258348994728601</v>
      </c>
      <c r="E212" s="1">
        <v>0.96398672473839597</v>
      </c>
      <c r="F212" s="1">
        <v>0.27935249890768399</v>
      </c>
      <c r="G212" s="1">
        <v>0.914485242685938</v>
      </c>
      <c r="H212" s="1">
        <v>0.67356106387339099</v>
      </c>
      <c r="I212" s="1">
        <v>0.95598801054465499</v>
      </c>
      <c r="J212" s="1">
        <v>0.86377393553330395</v>
      </c>
      <c r="K212" s="1">
        <v>0.99570997371606396</v>
      </c>
      <c r="L212" s="1">
        <v>0.69659653999507298</v>
      </c>
      <c r="M212" s="1">
        <v>0.99978819036726796</v>
      </c>
    </row>
    <row r="213" spans="1:13" ht="30">
      <c r="A213" s="4" t="s">
        <v>224</v>
      </c>
      <c r="B213" s="1">
        <v>0.60350383848038502</v>
      </c>
      <c r="C213" s="1">
        <v>0.86850608263992801</v>
      </c>
      <c r="D213" s="1">
        <v>0.74564371082400505</v>
      </c>
      <c r="E213" s="1">
        <v>0.954662487468806</v>
      </c>
      <c r="F213" s="1">
        <v>0.190711551725086</v>
      </c>
      <c r="G213" s="1">
        <v>0.914485242685938</v>
      </c>
      <c r="H213" s="1">
        <v>0.68729639089591299</v>
      </c>
      <c r="I213" s="1">
        <v>0.95598801054465499</v>
      </c>
      <c r="J213" s="1">
        <v>0.487683611316368</v>
      </c>
      <c r="K213" s="1">
        <v>0.99570997371606396</v>
      </c>
      <c r="L213" s="1">
        <v>2.7945141533134099E-2</v>
      </c>
      <c r="M213" s="1">
        <v>0.99978819036726796</v>
      </c>
    </row>
    <row r="214" spans="1:13">
      <c r="A214" s="4" t="s">
        <v>91</v>
      </c>
      <c r="B214" s="1">
        <v>0.323090636115207</v>
      </c>
      <c r="C214" s="1">
        <v>0.764844863268208</v>
      </c>
      <c r="D214" s="1">
        <v>0.72776176402648596</v>
      </c>
      <c r="E214" s="1">
        <v>0.95343330156902995</v>
      </c>
      <c r="F214" s="1">
        <v>2.9742801155695502E-3</v>
      </c>
      <c r="G214" s="1">
        <v>0.56568120683223599</v>
      </c>
      <c r="H214" s="1">
        <v>0.69070891492794395</v>
      </c>
      <c r="I214" s="1">
        <v>0.95598801054465499</v>
      </c>
      <c r="J214" s="1">
        <v>0.37555768261998801</v>
      </c>
      <c r="K214" s="1">
        <v>0.99570997371606396</v>
      </c>
      <c r="L214" s="1">
        <v>0.87715498377405599</v>
      </c>
      <c r="M214" s="1">
        <v>0.99978819036726796</v>
      </c>
    </row>
    <row r="215" spans="1:13">
      <c r="A215" s="4" t="s">
        <v>77</v>
      </c>
      <c r="B215" s="1">
        <v>0.30041069743587001</v>
      </c>
      <c r="C215" s="1">
        <v>0.764844863268208</v>
      </c>
      <c r="D215" s="1">
        <v>0.38970627932148</v>
      </c>
      <c r="E215" s="1">
        <v>0.92748787690211199</v>
      </c>
      <c r="F215" s="1">
        <v>4.7586847583763699E-2</v>
      </c>
      <c r="G215" s="1">
        <v>0.914485242685938</v>
      </c>
      <c r="H215" s="1">
        <v>0.69246083561631</v>
      </c>
      <c r="I215" s="1">
        <v>0.95598801054465499</v>
      </c>
      <c r="J215" s="1">
        <v>0.90033603315136501</v>
      </c>
      <c r="K215" s="1">
        <v>0.99570997371606396</v>
      </c>
      <c r="L215" s="1">
        <v>0.32865658721005298</v>
      </c>
      <c r="M215" s="1">
        <v>0.99978819036726796</v>
      </c>
    </row>
    <row r="216" spans="1:13">
      <c r="A216" s="4" t="s">
        <v>48</v>
      </c>
      <c r="B216" s="1">
        <v>1.2515414185983E-3</v>
      </c>
      <c r="C216" s="1">
        <v>0.574163464932959</v>
      </c>
      <c r="D216" s="1">
        <v>0.20444360067603301</v>
      </c>
      <c r="E216" s="1">
        <v>0.91776689893610397</v>
      </c>
      <c r="F216" s="1">
        <v>3.4024258488404603E-2</v>
      </c>
      <c r="G216" s="1">
        <v>0.87646489866130295</v>
      </c>
      <c r="H216" s="1">
        <v>0.70855852286764798</v>
      </c>
      <c r="I216" s="1">
        <v>0.95598801054465499</v>
      </c>
      <c r="J216" s="1">
        <v>0.43406965645603102</v>
      </c>
      <c r="K216" s="1">
        <v>0.99570997371606396</v>
      </c>
      <c r="L216" s="1">
        <v>0.72099756130364301</v>
      </c>
      <c r="M216" s="1">
        <v>0.99978819036726796</v>
      </c>
    </row>
    <row r="217" spans="1:13">
      <c r="A217" s="4" t="s">
        <v>205</v>
      </c>
      <c r="B217" s="1">
        <v>0.65513248254610001</v>
      </c>
      <c r="C217" s="1">
        <v>0.88430830242911895</v>
      </c>
      <c r="D217" s="1">
        <v>2.77727318283435E-2</v>
      </c>
      <c r="E217" s="1">
        <v>0.76121191668918498</v>
      </c>
      <c r="F217" s="1">
        <v>0.15634304073283101</v>
      </c>
      <c r="G217" s="1">
        <v>0.914485242685938</v>
      </c>
      <c r="H217" s="1">
        <v>0.71987265743820295</v>
      </c>
      <c r="I217" s="1">
        <v>0.95598801054465499</v>
      </c>
      <c r="J217" s="1">
        <v>0.47801564537346802</v>
      </c>
      <c r="K217" s="1">
        <v>0.99570997371606396</v>
      </c>
      <c r="L217" s="1">
        <v>0.83743218707864198</v>
      </c>
      <c r="M217" s="1">
        <v>0.99978819036726796</v>
      </c>
    </row>
    <row r="218" spans="1:13">
      <c r="A218" s="4" t="s">
        <v>193</v>
      </c>
      <c r="B218" s="1">
        <v>4.3597910306892702E-2</v>
      </c>
      <c r="C218" s="1">
        <v>0.73569111848672597</v>
      </c>
      <c r="D218" s="1">
        <v>0.45491452275616701</v>
      </c>
      <c r="E218" s="1">
        <v>0.93107828747312504</v>
      </c>
      <c r="F218" s="1">
        <v>0.71794476396863305</v>
      </c>
      <c r="G218" s="1">
        <v>0.94552824413457104</v>
      </c>
      <c r="H218" s="1">
        <v>0.72508857879391397</v>
      </c>
      <c r="I218" s="1">
        <v>0.95598801054465499</v>
      </c>
      <c r="J218" s="1">
        <v>0.63759621103130104</v>
      </c>
      <c r="K218" s="1">
        <v>0.99570997371606396</v>
      </c>
      <c r="L218" s="1">
        <v>0.55413078943291005</v>
      </c>
      <c r="M218" s="1">
        <v>0.99978819036726796</v>
      </c>
    </row>
    <row r="219" spans="1:13">
      <c r="A219" s="4" t="s">
        <v>104</v>
      </c>
      <c r="B219" s="1">
        <v>2.91682373023795E-2</v>
      </c>
      <c r="C219" s="1">
        <v>0.73569111848672597</v>
      </c>
      <c r="D219" s="1">
        <v>1.5945128315353999E-2</v>
      </c>
      <c r="E219" s="1">
        <v>0.70818363000606899</v>
      </c>
      <c r="F219" s="1">
        <v>0.102244920363648</v>
      </c>
      <c r="G219" s="1">
        <v>0.914485242685938</v>
      </c>
      <c r="H219" s="1">
        <v>0.73033664978687995</v>
      </c>
      <c r="I219" s="1">
        <v>0.95598801054465499</v>
      </c>
      <c r="J219" s="1">
        <v>0.134770463507428</v>
      </c>
      <c r="K219" s="1">
        <v>0.99570997371606396</v>
      </c>
      <c r="L219" s="1">
        <v>0.70456361351816399</v>
      </c>
      <c r="M219" s="1">
        <v>0.99978819036726796</v>
      </c>
    </row>
    <row r="220" spans="1:13" ht="30">
      <c r="A220" s="4" t="s">
        <v>178</v>
      </c>
      <c r="B220" s="1">
        <v>0.74530389349329695</v>
      </c>
      <c r="C220" s="1">
        <v>0.91239795643270705</v>
      </c>
      <c r="D220" s="1">
        <v>0.61700192465825998</v>
      </c>
      <c r="E220" s="1">
        <v>0.94819463337519105</v>
      </c>
      <c r="F220" s="1">
        <v>9.9173909436787392E-3</v>
      </c>
      <c r="G220" s="1">
        <v>0.64239342196988602</v>
      </c>
      <c r="H220" s="1">
        <v>0.73105181526484697</v>
      </c>
      <c r="I220" s="1">
        <v>0.95598801054465499</v>
      </c>
      <c r="J220" s="1">
        <v>0.81466843550838897</v>
      </c>
      <c r="K220" s="1">
        <v>0.99570997371606396</v>
      </c>
      <c r="L220" s="1">
        <v>0.159165117091463</v>
      </c>
      <c r="M220" s="1">
        <v>0.99978819036726796</v>
      </c>
    </row>
    <row r="221" spans="1:13" ht="30">
      <c r="A221" s="4" t="s">
        <v>160</v>
      </c>
      <c r="B221" s="1">
        <v>4.7197400811677601E-2</v>
      </c>
      <c r="C221" s="1">
        <v>0.73569111848672597</v>
      </c>
      <c r="D221" s="1">
        <v>5.866327989273E-2</v>
      </c>
      <c r="E221" s="1">
        <v>0.87394185272261604</v>
      </c>
      <c r="F221" s="1">
        <v>0.47106774464809298</v>
      </c>
      <c r="G221" s="1">
        <v>0.92708335500219197</v>
      </c>
      <c r="H221" s="1">
        <v>0.73268043941713801</v>
      </c>
      <c r="I221" s="1">
        <v>0.95598801054465499</v>
      </c>
      <c r="J221" s="1">
        <v>0.99010089832430004</v>
      </c>
      <c r="K221" s="1">
        <v>0.99913615246007403</v>
      </c>
      <c r="L221" s="1">
        <v>0.76731694556781105</v>
      </c>
      <c r="M221" s="1">
        <v>0.99978819036726796</v>
      </c>
    </row>
    <row r="222" spans="1:13">
      <c r="A222" s="4" t="s">
        <v>261</v>
      </c>
      <c r="B222" s="1">
        <v>3.6150644512688498E-2</v>
      </c>
      <c r="C222" s="1">
        <v>0.73569111848672597</v>
      </c>
      <c r="D222" s="1">
        <v>7.6254835515622205E-2</v>
      </c>
      <c r="E222" s="1">
        <v>0.87571057434039501</v>
      </c>
      <c r="F222" s="1">
        <v>6.5242912664347702E-2</v>
      </c>
      <c r="G222" s="1">
        <v>0.914485242685938</v>
      </c>
      <c r="H222" s="1">
        <v>0.73900215096782695</v>
      </c>
      <c r="I222" s="1">
        <v>0.95598801054465499</v>
      </c>
      <c r="J222" s="1">
        <v>8.1688903509416003E-2</v>
      </c>
      <c r="K222" s="1">
        <v>0.99570997371606396</v>
      </c>
      <c r="L222" s="1">
        <v>0.96630106655965098</v>
      </c>
      <c r="M222" s="1">
        <v>0.99978819036726796</v>
      </c>
    </row>
    <row r="223" spans="1:13" ht="30">
      <c r="A223" s="4" t="s">
        <v>231</v>
      </c>
      <c r="B223" s="1">
        <v>3.2747358292541703E-2</v>
      </c>
      <c r="C223" s="1">
        <v>0.73569111848672597</v>
      </c>
      <c r="D223" s="1">
        <v>0.362954971758635</v>
      </c>
      <c r="E223" s="1">
        <v>0.92746114547320002</v>
      </c>
      <c r="F223" s="1">
        <v>0.53961547678695099</v>
      </c>
      <c r="G223" s="1">
        <v>0.93763297448399496</v>
      </c>
      <c r="H223" s="1">
        <v>0.74438649261949197</v>
      </c>
      <c r="I223" s="1">
        <v>0.95598801054465499</v>
      </c>
      <c r="J223" s="1">
        <v>0.476383016446776</v>
      </c>
      <c r="K223" s="1">
        <v>0.99570997371606396</v>
      </c>
      <c r="L223" s="1">
        <v>0.82048860763057996</v>
      </c>
      <c r="M223" s="1">
        <v>0.99978819036726796</v>
      </c>
    </row>
    <row r="224" spans="1:13">
      <c r="A224" s="4" t="s">
        <v>43</v>
      </c>
      <c r="B224" s="1">
        <v>4.2720740396760298E-2</v>
      </c>
      <c r="C224" s="1">
        <v>0.73569111848672597</v>
      </c>
      <c r="D224" s="1">
        <v>0.171629901563636</v>
      </c>
      <c r="E224" s="1">
        <v>0.87571057434039501</v>
      </c>
      <c r="F224" s="1">
        <v>0.92697991234652299</v>
      </c>
      <c r="G224" s="1">
        <v>0.984295240809828</v>
      </c>
      <c r="H224" s="1">
        <v>0.74459863821448702</v>
      </c>
      <c r="I224" s="1">
        <v>0.95598801054465499</v>
      </c>
      <c r="J224" s="1">
        <v>0.76991642154875795</v>
      </c>
      <c r="K224" s="1">
        <v>0.99570997371606396</v>
      </c>
      <c r="L224" s="1">
        <v>0.52783930508294996</v>
      </c>
      <c r="M224" s="1">
        <v>0.99978819036726796</v>
      </c>
    </row>
    <row r="225" spans="1:13">
      <c r="A225" s="4" t="s">
        <v>40</v>
      </c>
      <c r="B225" s="1">
        <v>1.4787986624048399E-2</v>
      </c>
      <c r="C225" s="1">
        <v>0.73569111848672597</v>
      </c>
      <c r="D225" s="1">
        <v>0.64432089410023097</v>
      </c>
      <c r="E225" s="1">
        <v>0.94952552814770896</v>
      </c>
      <c r="F225" s="1">
        <v>0.12365230719468601</v>
      </c>
      <c r="G225" s="1">
        <v>0.914485242685938</v>
      </c>
      <c r="H225" s="1">
        <v>0.74516502335564905</v>
      </c>
      <c r="I225" s="1">
        <v>0.95598801054465499</v>
      </c>
      <c r="J225" s="1">
        <v>0.40810396481720201</v>
      </c>
      <c r="K225" s="1">
        <v>0.99570997371606396</v>
      </c>
      <c r="L225" s="1">
        <v>0.56571479228847199</v>
      </c>
      <c r="M225" s="1">
        <v>0.99978819036726796</v>
      </c>
    </row>
    <row r="226" spans="1:13">
      <c r="A226" s="4" t="s">
        <v>76</v>
      </c>
      <c r="B226" s="1">
        <v>4.1089914606293201E-2</v>
      </c>
      <c r="C226" s="1">
        <v>0.73569111848672597</v>
      </c>
      <c r="D226" s="1">
        <v>0.29287419369426798</v>
      </c>
      <c r="E226" s="1">
        <v>0.925332612988916</v>
      </c>
      <c r="F226" s="1">
        <v>0.96124255650080803</v>
      </c>
      <c r="G226" s="1">
        <v>0.98967259214471603</v>
      </c>
      <c r="H226" s="1">
        <v>0.74722327346766904</v>
      </c>
      <c r="I226" s="1">
        <v>0.95598801054465499</v>
      </c>
      <c r="J226" s="1">
        <v>0.89375428619876096</v>
      </c>
      <c r="K226" s="1">
        <v>0.99570997371606396</v>
      </c>
      <c r="L226" s="1">
        <v>0.47507070190732797</v>
      </c>
      <c r="M226" s="1">
        <v>0.99978819036726796</v>
      </c>
    </row>
    <row r="227" spans="1:13" ht="30">
      <c r="A227" s="4" t="s">
        <v>235</v>
      </c>
      <c r="B227" s="1">
        <v>0.91888783053524503</v>
      </c>
      <c r="C227" s="1">
        <v>0.96820504689275899</v>
      </c>
      <c r="D227" s="1">
        <v>0.72272245915102096</v>
      </c>
      <c r="E227" s="1">
        <v>0.95180626522138601</v>
      </c>
      <c r="F227" s="1">
        <v>0.871386148806227</v>
      </c>
      <c r="G227" s="1">
        <v>0.97163650726221995</v>
      </c>
      <c r="H227" s="1">
        <v>0.74855627855316598</v>
      </c>
      <c r="I227" s="1">
        <v>0.95598801054465499</v>
      </c>
      <c r="J227" s="1">
        <v>0.98449700774827797</v>
      </c>
      <c r="K227" s="1">
        <v>0.99809355640522301</v>
      </c>
      <c r="L227" s="1">
        <v>1.7753225180701101E-2</v>
      </c>
      <c r="M227" s="1">
        <v>0.99978819036726796</v>
      </c>
    </row>
    <row r="228" spans="1:13">
      <c r="A228" s="4" t="s">
        <v>66</v>
      </c>
      <c r="B228" s="1">
        <v>0.80051350881343697</v>
      </c>
      <c r="C228" s="1">
        <v>0.92422974027219795</v>
      </c>
      <c r="D228" s="1">
        <v>0.42725172442328802</v>
      </c>
      <c r="E228" s="1">
        <v>0.93107828747312504</v>
      </c>
      <c r="F228" s="1">
        <v>4.8269777172023701E-3</v>
      </c>
      <c r="G228" s="1">
        <v>0.64239342196988602</v>
      </c>
      <c r="H228" s="1">
        <v>0.74923782092281599</v>
      </c>
      <c r="I228" s="1">
        <v>0.95598801054465499</v>
      </c>
      <c r="J228" s="1">
        <v>0.28744168526092101</v>
      </c>
      <c r="K228" s="1">
        <v>0.99570997371606396</v>
      </c>
      <c r="L228" s="1">
        <v>0.34186503109827898</v>
      </c>
      <c r="M228" s="1">
        <v>0.99978819036726796</v>
      </c>
    </row>
    <row r="229" spans="1:13">
      <c r="A229" s="4" t="s">
        <v>195</v>
      </c>
      <c r="B229" s="1">
        <v>6.1781307124046001E-3</v>
      </c>
      <c r="C229" s="1">
        <v>0.71302888931757302</v>
      </c>
      <c r="D229" s="1">
        <v>0.309594263694908</v>
      </c>
      <c r="E229" s="1">
        <v>0.925332612988916</v>
      </c>
      <c r="F229" s="1">
        <v>0.98237073833771404</v>
      </c>
      <c r="G229" s="1">
        <v>0.99517874960606101</v>
      </c>
      <c r="H229" s="1">
        <v>0.752770680310483</v>
      </c>
      <c r="I229" s="1">
        <v>0.95598801054465499</v>
      </c>
      <c r="J229" s="1">
        <v>7.1575641917837093E-2</v>
      </c>
      <c r="K229" s="1">
        <v>0.99570997371606396</v>
      </c>
      <c r="L229" s="1">
        <v>0.26229099280461798</v>
      </c>
      <c r="M229" s="1">
        <v>0.99978819036726796</v>
      </c>
    </row>
    <row r="230" spans="1:13">
      <c r="A230" s="4" t="s">
        <v>90</v>
      </c>
      <c r="B230" s="1">
        <v>0.951930890675452</v>
      </c>
      <c r="C230" s="1">
        <v>0.97774081913076705</v>
      </c>
      <c r="D230" s="1">
        <v>2.6594078358536102E-3</v>
      </c>
      <c r="E230" s="1">
        <v>0.45357992022979499</v>
      </c>
      <c r="F230" s="1">
        <v>0.88485504979771201</v>
      </c>
      <c r="G230" s="1">
        <v>0.97163650726221995</v>
      </c>
      <c r="H230" s="1">
        <v>0.75425482714088299</v>
      </c>
      <c r="I230" s="1">
        <v>0.95598801054465499</v>
      </c>
      <c r="J230" s="1">
        <v>0.58832037362916301</v>
      </c>
      <c r="K230" s="1">
        <v>0.99570997371606396</v>
      </c>
      <c r="L230" s="1">
        <v>0.87904986681699004</v>
      </c>
      <c r="M230" s="1">
        <v>0.99978819036726796</v>
      </c>
    </row>
    <row r="231" spans="1:13">
      <c r="A231" s="4" t="s">
        <v>33</v>
      </c>
      <c r="B231" s="1">
        <v>0.28356817890149599</v>
      </c>
      <c r="C231" s="1">
        <v>0.764844863268208</v>
      </c>
      <c r="D231" s="1">
        <v>3.1924490354049401E-2</v>
      </c>
      <c r="E231" s="1">
        <v>0.76121191668918498</v>
      </c>
      <c r="F231" s="1">
        <v>0.14411137113323499</v>
      </c>
      <c r="G231" s="1">
        <v>0.914485242685938</v>
      </c>
      <c r="H231" s="1">
        <v>0.75563380375952005</v>
      </c>
      <c r="I231" s="1">
        <v>0.95598801054465499</v>
      </c>
      <c r="J231" s="1">
        <v>0.77173592147182002</v>
      </c>
      <c r="K231" s="1">
        <v>0.99570997371606396</v>
      </c>
      <c r="L231" s="1">
        <v>0.99016813138179904</v>
      </c>
      <c r="M231" s="1">
        <v>0.99978819036726796</v>
      </c>
    </row>
    <row r="232" spans="1:13" ht="30">
      <c r="A232" s="4" t="s">
        <v>36</v>
      </c>
      <c r="B232" s="1">
        <v>0.208413172777418</v>
      </c>
      <c r="C232" s="1">
        <v>0.73595944772498201</v>
      </c>
      <c r="D232" s="1">
        <v>0.82268124659692898</v>
      </c>
      <c r="E232" s="1">
        <v>0.97144308231176302</v>
      </c>
      <c r="F232" s="1">
        <v>1.97207598345749E-2</v>
      </c>
      <c r="G232" s="1">
        <v>0.74602410597839997</v>
      </c>
      <c r="H232" s="1">
        <v>0.75893224804103299</v>
      </c>
      <c r="I232" s="1">
        <v>0.95598801054465499</v>
      </c>
      <c r="J232" s="1">
        <v>0.67215473794331804</v>
      </c>
      <c r="K232" s="1">
        <v>0.99570997371606396</v>
      </c>
      <c r="L232" s="1">
        <v>0.84348892611450599</v>
      </c>
      <c r="M232" s="1">
        <v>0.99978819036726796</v>
      </c>
    </row>
    <row r="233" spans="1:13">
      <c r="A233" s="4" t="s">
        <v>105</v>
      </c>
      <c r="B233" s="1">
        <v>0.38020526094141999</v>
      </c>
      <c r="C233" s="1">
        <v>0.786877142227693</v>
      </c>
      <c r="D233" s="1">
        <v>1.8936998604355201E-2</v>
      </c>
      <c r="E233" s="1">
        <v>0.76121191668918498</v>
      </c>
      <c r="F233" s="1">
        <v>0.50817627982428204</v>
      </c>
      <c r="G233" s="1">
        <v>0.93638204351026499</v>
      </c>
      <c r="H233" s="1">
        <v>0.76548734076166203</v>
      </c>
      <c r="I233" s="1">
        <v>0.95816102517106005</v>
      </c>
      <c r="J233" s="1">
        <v>0.55031016692898604</v>
      </c>
      <c r="K233" s="1">
        <v>0.99570997371606396</v>
      </c>
      <c r="L233" s="1">
        <v>0.98544859584312505</v>
      </c>
      <c r="M233" s="1">
        <v>0.99978819036726796</v>
      </c>
    </row>
    <row r="234" spans="1:13" ht="30">
      <c r="A234" s="4" t="s">
        <v>223</v>
      </c>
      <c r="B234" s="1">
        <v>4.0172503745801599E-2</v>
      </c>
      <c r="C234" s="1">
        <v>0.73569111848672597</v>
      </c>
      <c r="D234" s="1">
        <v>6.9733270604287301E-2</v>
      </c>
      <c r="E234" s="1">
        <v>0.87571057434039501</v>
      </c>
      <c r="F234" s="1">
        <v>0.78462690169262195</v>
      </c>
      <c r="G234" s="1">
        <v>0.958566070591928</v>
      </c>
      <c r="H234" s="1">
        <v>0.76931396796750995</v>
      </c>
      <c r="I234" s="1">
        <v>0.96015154141681502</v>
      </c>
      <c r="J234" s="1">
        <v>0.82226652435522296</v>
      </c>
      <c r="K234" s="1">
        <v>0.99570997371606396</v>
      </c>
      <c r="L234" s="1">
        <v>0.51844802934092704</v>
      </c>
      <c r="M234" s="1">
        <v>0.99978819036726796</v>
      </c>
    </row>
    <row r="235" spans="1:13">
      <c r="A235" s="4" t="s">
        <v>79</v>
      </c>
      <c r="B235" s="1">
        <v>0.58800273373408196</v>
      </c>
      <c r="C235" s="1">
        <v>0.85980745454448804</v>
      </c>
      <c r="D235" s="1">
        <v>3.56509634180206E-3</v>
      </c>
      <c r="E235" s="1">
        <v>0.45357992022979499</v>
      </c>
      <c r="F235" s="1">
        <v>0.87736591379321105</v>
      </c>
      <c r="G235" s="1">
        <v>0.97163650726221995</v>
      </c>
      <c r="H235" s="1">
        <v>0.77759151779943503</v>
      </c>
      <c r="I235" s="1">
        <v>0.961848197891228</v>
      </c>
      <c r="J235" s="1">
        <v>0.764899078082107</v>
      </c>
      <c r="K235" s="1">
        <v>0.99570997371606396</v>
      </c>
      <c r="L235" s="1">
        <v>0.81825753711452998</v>
      </c>
      <c r="M235" s="1">
        <v>0.99978819036726796</v>
      </c>
    </row>
    <row r="236" spans="1:13">
      <c r="A236" s="4" t="s">
        <v>74</v>
      </c>
      <c r="B236" s="1">
        <v>0.27329591735950698</v>
      </c>
      <c r="C236" s="1">
        <v>0.764844863268208</v>
      </c>
      <c r="D236" s="1">
        <v>0.52904201354868396</v>
      </c>
      <c r="E236" s="1">
        <v>0.93107828747312504</v>
      </c>
      <c r="F236" s="1">
        <v>0.56797864410223597</v>
      </c>
      <c r="G236" s="1">
        <v>0.942284884152645</v>
      </c>
      <c r="H236" s="1">
        <v>0.78336860216451698</v>
      </c>
      <c r="I236" s="1">
        <v>0.961848197891228</v>
      </c>
      <c r="J236" s="1">
        <v>4.9928075406143302E-2</v>
      </c>
      <c r="K236" s="1">
        <v>0.99570997371606396</v>
      </c>
      <c r="L236" s="1">
        <v>0.39138885425258502</v>
      </c>
      <c r="M236" s="1">
        <v>0.99978819036726796</v>
      </c>
    </row>
    <row r="237" spans="1:13">
      <c r="A237" s="4" t="s">
        <v>34</v>
      </c>
      <c r="B237" s="1">
        <v>9.5454513146177901E-3</v>
      </c>
      <c r="C237" s="1">
        <v>0.71302888931757302</v>
      </c>
      <c r="D237" s="1">
        <v>0.50518050568051198</v>
      </c>
      <c r="E237" s="1">
        <v>0.93107828747312504</v>
      </c>
      <c r="F237" s="1">
        <v>4.1650049549521902E-2</v>
      </c>
      <c r="G237" s="1">
        <v>0.914485242685938</v>
      </c>
      <c r="H237" s="1">
        <v>0.78864522645016699</v>
      </c>
      <c r="I237" s="1">
        <v>0.96556563846750498</v>
      </c>
      <c r="J237" s="1">
        <v>0.48225262913765299</v>
      </c>
      <c r="K237" s="1">
        <v>0.99570997371606396</v>
      </c>
      <c r="L237" s="1">
        <v>0.68748844549654897</v>
      </c>
      <c r="M237" s="1">
        <v>0.99978819036726796</v>
      </c>
    </row>
    <row r="238" spans="1:13">
      <c r="A238" s="4" t="s">
        <v>185</v>
      </c>
      <c r="B238" s="1">
        <v>6.31424903269688E-3</v>
      </c>
      <c r="C238" s="1">
        <v>0.71302888931757302</v>
      </c>
      <c r="D238" s="1">
        <v>8.7007058775974894E-2</v>
      </c>
      <c r="E238" s="1">
        <v>0.87571057434039501</v>
      </c>
      <c r="F238" s="1">
        <v>0.50020531372694599</v>
      </c>
      <c r="G238" s="1">
        <v>0.93066939580665398</v>
      </c>
      <c r="H238" s="1">
        <v>0.79650859027878296</v>
      </c>
      <c r="I238" s="1">
        <v>0.96966263164373601</v>
      </c>
      <c r="J238" s="1">
        <v>0.74750298704249296</v>
      </c>
      <c r="K238" s="1">
        <v>0.99570997371606396</v>
      </c>
      <c r="L238" s="1">
        <v>0.27003384070313302</v>
      </c>
      <c r="M238" s="1">
        <v>0.99978819036726796</v>
      </c>
    </row>
    <row r="239" spans="1:13">
      <c r="A239" s="4" t="s">
        <v>31</v>
      </c>
      <c r="B239" s="1">
        <v>0.69346168557271404</v>
      </c>
      <c r="C239" s="1">
        <v>0.89549533868699505</v>
      </c>
      <c r="D239" s="1">
        <v>5.8343878756177603E-4</v>
      </c>
      <c r="E239" s="1">
        <v>0.37573457918978398</v>
      </c>
      <c r="F239" s="1">
        <v>0.79207475704196395</v>
      </c>
      <c r="G239" s="1">
        <v>0.95980469518766598</v>
      </c>
      <c r="H239" s="1">
        <v>0.79868642315410598</v>
      </c>
      <c r="I239" s="1">
        <v>0.97047935190800805</v>
      </c>
      <c r="J239" s="1">
        <v>0.97242127594150096</v>
      </c>
      <c r="K239" s="1">
        <v>0.99570997371606396</v>
      </c>
      <c r="L239" s="1">
        <v>0.32150095223425101</v>
      </c>
      <c r="M239" s="1">
        <v>0.99978819036726796</v>
      </c>
    </row>
    <row r="240" spans="1:13" ht="30">
      <c r="A240" s="4" t="s">
        <v>267</v>
      </c>
      <c r="B240" s="1">
        <v>2.91506536356771E-2</v>
      </c>
      <c r="C240" s="1">
        <v>0.73569111848672597</v>
      </c>
      <c r="D240" s="1">
        <v>0.144742156917228</v>
      </c>
      <c r="E240" s="1">
        <v>0.87571057434039501</v>
      </c>
      <c r="F240" s="1">
        <v>0.117814430779293</v>
      </c>
      <c r="G240" s="1">
        <v>0.914485242685938</v>
      </c>
      <c r="H240" s="1">
        <v>0.80081296136812696</v>
      </c>
      <c r="I240" s="1">
        <v>0.97080958842743303</v>
      </c>
      <c r="J240" s="1">
        <v>0.20441374858969799</v>
      </c>
      <c r="K240" s="1">
        <v>0.99570997371606396</v>
      </c>
      <c r="L240" s="1">
        <v>0.70312165475097399</v>
      </c>
      <c r="M240" s="1">
        <v>0.99978819036726796</v>
      </c>
    </row>
    <row r="241" spans="1:13">
      <c r="A241" s="4" t="s">
        <v>238</v>
      </c>
      <c r="B241" s="1">
        <v>1.55363301930236E-2</v>
      </c>
      <c r="C241" s="1">
        <v>0.73569111848672597</v>
      </c>
      <c r="D241" s="1">
        <v>2.8918478054146299E-2</v>
      </c>
      <c r="E241" s="1">
        <v>0.76121191668918498</v>
      </c>
      <c r="F241" s="1">
        <v>0.25244511905934303</v>
      </c>
      <c r="G241" s="1">
        <v>0.914485242685938</v>
      </c>
      <c r="H241" s="1">
        <v>0.80231620421695604</v>
      </c>
      <c r="I241" s="1">
        <v>0.97080958842743303</v>
      </c>
      <c r="J241" s="1">
        <v>0.89415984143662597</v>
      </c>
      <c r="K241" s="1">
        <v>0.99570997371606396</v>
      </c>
      <c r="L241" s="1">
        <v>0.420395456669235</v>
      </c>
      <c r="M241" s="1">
        <v>0.99978819036726796</v>
      </c>
    </row>
    <row r="242" spans="1:13">
      <c r="A242" s="4" t="s">
        <v>62</v>
      </c>
      <c r="B242" s="1">
        <v>0.40603721718638403</v>
      </c>
      <c r="C242" s="1">
        <v>0.80272713062872403</v>
      </c>
      <c r="D242" s="1">
        <v>6.4336744519202099E-3</v>
      </c>
      <c r="E242" s="1">
        <v>0.55243817960488195</v>
      </c>
      <c r="F242" s="1">
        <v>0.46637690317758401</v>
      </c>
      <c r="G242" s="1">
        <v>0.92708335500219197</v>
      </c>
      <c r="H242" s="1">
        <v>0.81460714204634999</v>
      </c>
      <c r="I242" s="1">
        <v>0.97271086444871002</v>
      </c>
      <c r="J242" s="1">
        <v>0.61056293165945497</v>
      </c>
      <c r="K242" s="1">
        <v>0.99570997371606396</v>
      </c>
      <c r="L242" s="1">
        <v>0.67172021785005598</v>
      </c>
      <c r="M242" s="1">
        <v>0.99978819036726796</v>
      </c>
    </row>
    <row r="243" spans="1:13">
      <c r="A243" s="4" t="s">
        <v>47</v>
      </c>
      <c r="B243" s="1">
        <v>0.515532480611961</v>
      </c>
      <c r="C243" s="1">
        <v>0.83417818470880101</v>
      </c>
      <c r="D243" s="1">
        <v>9.8985713040875903E-2</v>
      </c>
      <c r="E243" s="1">
        <v>0.87571057434039501</v>
      </c>
      <c r="F243" s="1">
        <v>5.6177425238925502E-3</v>
      </c>
      <c r="G243" s="1">
        <v>0.64239342196988602</v>
      </c>
      <c r="H243" s="1">
        <v>0.81462182956734497</v>
      </c>
      <c r="I243" s="1">
        <v>0.97271086444871002</v>
      </c>
      <c r="J243" s="1">
        <v>0.97114329912668396</v>
      </c>
      <c r="K243" s="1">
        <v>0.99570997371606396</v>
      </c>
      <c r="L243" s="1">
        <v>0.113037184151616</v>
      </c>
      <c r="M243" s="1">
        <v>0.99978819036726796</v>
      </c>
    </row>
    <row r="244" spans="1:13">
      <c r="A244" s="4" t="s">
        <v>92</v>
      </c>
      <c r="B244" s="1">
        <v>0.64218617525448296</v>
      </c>
      <c r="C244" s="1">
        <v>0.87839192253301401</v>
      </c>
      <c r="D244" s="1">
        <v>0.98934210801337497</v>
      </c>
      <c r="E244" s="1">
        <v>0.99718506668905604</v>
      </c>
      <c r="F244" s="1">
        <v>3.0420549143549899E-2</v>
      </c>
      <c r="G244" s="1">
        <v>0.83796531163742205</v>
      </c>
      <c r="H244" s="1">
        <v>0.82079598005309595</v>
      </c>
      <c r="I244" s="1">
        <v>0.97271086444871002</v>
      </c>
      <c r="J244" s="1">
        <v>0.69929813312490197</v>
      </c>
      <c r="K244" s="1">
        <v>0.99570997371606396</v>
      </c>
      <c r="L244" s="1">
        <v>0.97457172672928405</v>
      </c>
      <c r="M244" s="1">
        <v>0.99978819036726796</v>
      </c>
    </row>
    <row r="245" spans="1:13">
      <c r="A245" s="4" t="s">
        <v>89</v>
      </c>
      <c r="B245" s="1">
        <v>4.6699566540774201E-2</v>
      </c>
      <c r="C245" s="1">
        <v>0.73569111848672597</v>
      </c>
      <c r="D245" s="1">
        <v>0.91801794992061503</v>
      </c>
      <c r="E245" s="1">
        <v>0.990156429153083</v>
      </c>
      <c r="F245" s="1">
        <v>0.65340209614130496</v>
      </c>
      <c r="G245" s="1">
        <v>0.94552824413457104</v>
      </c>
      <c r="H245" s="1">
        <v>0.82227383679204602</v>
      </c>
      <c r="I245" s="1">
        <v>0.97271086444871002</v>
      </c>
      <c r="J245" s="1">
        <v>0.69434204068183103</v>
      </c>
      <c r="K245" s="1">
        <v>0.99570997371606396</v>
      </c>
      <c r="L245" s="1">
        <v>0.76473027473914201</v>
      </c>
      <c r="M245" s="1">
        <v>0.99978819036726796</v>
      </c>
    </row>
    <row r="246" spans="1:13">
      <c r="A246" s="4" t="s">
        <v>56</v>
      </c>
      <c r="B246" s="1">
        <v>0.38465625165306899</v>
      </c>
      <c r="C246" s="1">
        <v>0.786877142227693</v>
      </c>
      <c r="D246" s="1">
        <v>0.32681603420456101</v>
      </c>
      <c r="E246" s="1">
        <v>0.925332612988916</v>
      </c>
      <c r="F246" s="1">
        <v>0.392300918686802</v>
      </c>
      <c r="G246" s="1">
        <v>0.91670260478827603</v>
      </c>
      <c r="H246" s="1">
        <v>0.824737563384489</v>
      </c>
      <c r="I246" s="1">
        <v>0.97271086444871002</v>
      </c>
      <c r="J246" s="1">
        <v>0.52187046267501103</v>
      </c>
      <c r="K246" s="1">
        <v>0.99570997371606396</v>
      </c>
      <c r="L246" s="1">
        <v>9.9733405442193196E-3</v>
      </c>
      <c r="M246" s="1">
        <v>0.99978819036726796</v>
      </c>
    </row>
    <row r="247" spans="1:13">
      <c r="A247" s="4" t="s">
        <v>266</v>
      </c>
      <c r="B247" s="1">
        <v>0.33267714731217701</v>
      </c>
      <c r="C247" s="1">
        <v>0.764844863268208</v>
      </c>
      <c r="D247" s="1">
        <v>4.98043139289319E-2</v>
      </c>
      <c r="E247" s="1">
        <v>0.83134844421092802</v>
      </c>
      <c r="F247" s="1">
        <v>0.817802197694393</v>
      </c>
      <c r="G247" s="1">
        <v>0.963720818557251</v>
      </c>
      <c r="H247" s="1">
        <v>0.82624044147949804</v>
      </c>
      <c r="I247" s="1">
        <v>0.97271086444871002</v>
      </c>
      <c r="J247" s="1">
        <v>0.47950030138406202</v>
      </c>
      <c r="K247" s="1">
        <v>0.99570997371606396</v>
      </c>
      <c r="L247" s="1">
        <v>0.651997698966993</v>
      </c>
      <c r="M247" s="1">
        <v>0.99978819036726796</v>
      </c>
    </row>
    <row r="248" spans="1:13">
      <c r="A248" s="4" t="s">
        <v>106</v>
      </c>
      <c r="B248" s="1">
        <v>2.3554664108279E-3</v>
      </c>
      <c r="C248" s="1">
        <v>0.60676814742926599</v>
      </c>
      <c r="D248" s="1">
        <v>4.3686238288786596E-3</v>
      </c>
      <c r="E248" s="1">
        <v>0.45357992022979499</v>
      </c>
      <c r="F248" s="1">
        <v>0.75374158194768603</v>
      </c>
      <c r="G248" s="1">
        <v>0.95059450362211695</v>
      </c>
      <c r="H248" s="1">
        <v>0.82765164472685004</v>
      </c>
      <c r="I248" s="1">
        <v>0.97271086444871002</v>
      </c>
      <c r="J248" s="1">
        <v>0.15651491585445901</v>
      </c>
      <c r="K248" s="1">
        <v>0.99570997371606396</v>
      </c>
      <c r="L248" s="1">
        <v>0.64113303172582903</v>
      </c>
      <c r="M248" s="1">
        <v>0.99978819036726796</v>
      </c>
    </row>
    <row r="249" spans="1:13">
      <c r="A249" s="4" t="s">
        <v>254</v>
      </c>
      <c r="B249" s="1">
        <v>4.0574054618195597E-2</v>
      </c>
      <c r="C249" s="1">
        <v>0.73569111848672597</v>
      </c>
      <c r="D249" s="1">
        <v>0.124681863265652</v>
      </c>
      <c r="E249" s="1">
        <v>0.87571057434039501</v>
      </c>
      <c r="F249" s="1">
        <v>0.33385140938924801</v>
      </c>
      <c r="G249" s="1">
        <v>0.914485242685938</v>
      </c>
      <c r="H249" s="1">
        <v>0.84403822070808399</v>
      </c>
      <c r="I249" s="1">
        <v>0.97938849393875005</v>
      </c>
      <c r="J249" s="1">
        <v>0.92442040693870597</v>
      </c>
      <c r="K249" s="1">
        <v>0.99570997371606396</v>
      </c>
      <c r="L249" s="1">
        <v>0.57516721453842301</v>
      </c>
      <c r="M249" s="1">
        <v>0.99978819036726796</v>
      </c>
    </row>
    <row r="250" spans="1:13">
      <c r="A250" s="4" t="s">
        <v>13</v>
      </c>
      <c r="B250" s="1">
        <v>1.07978289290284E-2</v>
      </c>
      <c r="C250" s="1">
        <v>0.71302888931757302</v>
      </c>
      <c r="D250" s="1">
        <v>6.28613338403535E-2</v>
      </c>
      <c r="E250" s="1">
        <v>0.87571057434039501</v>
      </c>
      <c r="F250" s="1">
        <v>0.468239833407607</v>
      </c>
      <c r="G250" s="1">
        <v>0.92708335500219197</v>
      </c>
      <c r="H250" s="1">
        <v>0.85628987789693201</v>
      </c>
      <c r="I250" s="1">
        <v>0.98806913454654899</v>
      </c>
      <c r="J250" s="1">
        <v>0.38327378312263599</v>
      </c>
      <c r="K250" s="1">
        <v>0.99570997371606396</v>
      </c>
      <c r="L250" s="1">
        <v>0.37072518121624498</v>
      </c>
      <c r="M250" s="1">
        <v>0.99978819036726796</v>
      </c>
    </row>
    <row r="251" spans="1:13">
      <c r="A251" s="4" t="s">
        <v>259</v>
      </c>
      <c r="B251" s="1">
        <v>0.19876383401446401</v>
      </c>
      <c r="C251" s="1">
        <v>0.73595944772498201</v>
      </c>
      <c r="D251" s="1">
        <v>0.384309888737007</v>
      </c>
      <c r="E251" s="1">
        <v>0.92748787690211199</v>
      </c>
      <c r="F251" s="1">
        <v>0.27885071542650902</v>
      </c>
      <c r="G251" s="1">
        <v>0.914485242685938</v>
      </c>
      <c r="H251" s="1">
        <v>0.85870931506585801</v>
      </c>
      <c r="I251" s="1">
        <v>0.98806913454654899</v>
      </c>
      <c r="J251" s="1">
        <v>0.96710844317884803</v>
      </c>
      <c r="K251" s="1">
        <v>0.99570997371606396</v>
      </c>
      <c r="L251" s="1">
        <v>2.7084765544449399E-2</v>
      </c>
      <c r="M251" s="1">
        <v>0.99978819036726796</v>
      </c>
    </row>
    <row r="252" spans="1:13">
      <c r="A252" s="4" t="s">
        <v>119</v>
      </c>
      <c r="B252" s="1">
        <v>0.16949880994830399</v>
      </c>
      <c r="C252" s="1">
        <v>0.73569111848672597</v>
      </c>
      <c r="D252" s="1">
        <v>0.35503069454638397</v>
      </c>
      <c r="E252" s="1">
        <v>0.92746114547320002</v>
      </c>
      <c r="F252" s="1">
        <v>1.4729391637634599E-2</v>
      </c>
      <c r="G252" s="1">
        <v>0.74602410597839997</v>
      </c>
      <c r="H252" s="1">
        <v>0.861883054099713</v>
      </c>
      <c r="I252" s="1">
        <v>0.98806913454654899</v>
      </c>
      <c r="J252" s="1">
        <v>0.69238940627475098</v>
      </c>
      <c r="K252" s="1">
        <v>0.99570997371606396</v>
      </c>
      <c r="L252" s="1">
        <v>0.98511685343257005</v>
      </c>
      <c r="M252" s="1">
        <v>0.99978819036726796</v>
      </c>
    </row>
    <row r="253" spans="1:13">
      <c r="A253" s="4" t="s">
        <v>94</v>
      </c>
      <c r="B253" s="1">
        <v>0.28723092143011802</v>
      </c>
      <c r="C253" s="1">
        <v>0.764844863268208</v>
      </c>
      <c r="D253" s="1">
        <v>0.32638239740205799</v>
      </c>
      <c r="E253" s="1">
        <v>0.925332612988916</v>
      </c>
      <c r="F253" s="1">
        <v>2.0272394184195599E-2</v>
      </c>
      <c r="G253" s="1">
        <v>0.74602410597839997</v>
      </c>
      <c r="H253" s="1">
        <v>0.86288429507717901</v>
      </c>
      <c r="I253" s="1">
        <v>0.98806913454654899</v>
      </c>
      <c r="J253" s="1">
        <v>0.79611917772869201</v>
      </c>
      <c r="K253" s="1">
        <v>0.99570997371606396</v>
      </c>
      <c r="L253" s="1">
        <v>0.872661437514058</v>
      </c>
      <c r="M253" s="1">
        <v>0.99978819036726796</v>
      </c>
    </row>
    <row r="254" spans="1:13">
      <c r="A254" s="4" t="s">
        <v>202</v>
      </c>
      <c r="B254" s="1">
        <v>0.84375865221997104</v>
      </c>
      <c r="C254" s="1">
        <v>0.94390503644661095</v>
      </c>
      <c r="D254" s="1">
        <v>3.6867206133923101E-2</v>
      </c>
      <c r="E254" s="1">
        <v>0.76121191668918498</v>
      </c>
      <c r="F254" s="1">
        <v>0.73106430235911202</v>
      </c>
      <c r="G254" s="1">
        <v>0.94552824413457104</v>
      </c>
      <c r="H254" s="1">
        <v>0.86932913333995598</v>
      </c>
      <c r="I254" s="1">
        <v>0.98806913454654899</v>
      </c>
      <c r="J254" s="1">
        <v>0.93965875270819499</v>
      </c>
      <c r="K254" s="1">
        <v>0.99570997371606396</v>
      </c>
      <c r="L254" s="1">
        <v>0.51292988599346101</v>
      </c>
      <c r="M254" s="1">
        <v>0.99978819036726796</v>
      </c>
    </row>
    <row r="255" spans="1:13">
      <c r="A255" s="4" t="s">
        <v>75</v>
      </c>
      <c r="B255" s="1">
        <v>0.18886490428912001</v>
      </c>
      <c r="C255" s="1">
        <v>0.73595944772498201</v>
      </c>
      <c r="D255" s="1">
        <v>1.8703501995315501E-2</v>
      </c>
      <c r="E255" s="1">
        <v>0.76121191668918498</v>
      </c>
      <c r="F255" s="1">
        <v>9.4274030467335498E-2</v>
      </c>
      <c r="G255" s="1">
        <v>0.914485242685938</v>
      </c>
      <c r="H255" s="1">
        <v>0.86964654771347805</v>
      </c>
      <c r="I255" s="1">
        <v>0.98806913454654899</v>
      </c>
      <c r="J255" s="1">
        <v>0.83051012622908105</v>
      </c>
      <c r="K255" s="1">
        <v>0.99570997371606396</v>
      </c>
      <c r="L255" s="1">
        <v>0.67984868519446995</v>
      </c>
      <c r="M255" s="1">
        <v>0.99978819036726796</v>
      </c>
    </row>
    <row r="256" spans="1:13">
      <c r="A256" s="4" t="s">
        <v>73</v>
      </c>
      <c r="B256" s="1">
        <v>8.9511871501005397E-2</v>
      </c>
      <c r="C256" s="1">
        <v>0.73569111848672597</v>
      </c>
      <c r="D256" s="1">
        <v>3.2330147243760501E-2</v>
      </c>
      <c r="E256" s="1">
        <v>0.76121191668918498</v>
      </c>
      <c r="F256" s="1">
        <v>0.39820523081194198</v>
      </c>
      <c r="G256" s="1">
        <v>0.91670260478827603</v>
      </c>
      <c r="H256" s="1">
        <v>0.87306683479154601</v>
      </c>
      <c r="I256" s="1">
        <v>0.98806913454654899</v>
      </c>
      <c r="J256" s="1">
        <v>0.84683374765042596</v>
      </c>
      <c r="K256" s="1">
        <v>0.99570997371606396</v>
      </c>
      <c r="L256" s="1">
        <v>0.62538239128073203</v>
      </c>
      <c r="M256" s="1">
        <v>0.99978819036726796</v>
      </c>
    </row>
    <row r="257" spans="1:13">
      <c r="A257" s="4" t="s">
        <v>46</v>
      </c>
      <c r="B257" s="1">
        <v>4.3058967354443296E-3</v>
      </c>
      <c r="C257" s="1">
        <v>0.71302888931757302</v>
      </c>
      <c r="D257" s="1">
        <v>9.4628559007912005E-2</v>
      </c>
      <c r="E257" s="1">
        <v>0.87571057434039501</v>
      </c>
      <c r="F257" s="1">
        <v>0.317068003073527</v>
      </c>
      <c r="G257" s="1">
        <v>0.914485242685938</v>
      </c>
      <c r="H257" s="1">
        <v>0.87503993400874203</v>
      </c>
      <c r="I257" s="1">
        <v>0.98806913454654899</v>
      </c>
      <c r="J257" s="1">
        <v>0.92021284843511497</v>
      </c>
      <c r="K257" s="1">
        <v>0.99570997371606396</v>
      </c>
      <c r="L257" s="1">
        <v>0.79522814227495797</v>
      </c>
      <c r="M257" s="1">
        <v>0.99978819036726796</v>
      </c>
    </row>
    <row r="258" spans="1:13">
      <c r="A258" s="4" t="s">
        <v>80</v>
      </c>
      <c r="B258" s="1">
        <v>9.4580612202000702E-2</v>
      </c>
      <c r="C258" s="1">
        <v>0.73569111848672597</v>
      </c>
      <c r="D258" s="1">
        <v>2.6395315643409901E-2</v>
      </c>
      <c r="E258" s="1">
        <v>0.76121191668918498</v>
      </c>
      <c r="F258" s="1">
        <v>0.69248990340305605</v>
      </c>
      <c r="G258" s="1">
        <v>0.94552824413457104</v>
      </c>
      <c r="H258" s="1">
        <v>0.87969487531791402</v>
      </c>
      <c r="I258" s="1">
        <v>0.98806913454654899</v>
      </c>
      <c r="J258" s="1">
        <v>0.124115568379338</v>
      </c>
      <c r="K258" s="1">
        <v>0.99570997371606396</v>
      </c>
      <c r="L258" s="1">
        <v>0.87889311380426904</v>
      </c>
      <c r="M258" s="1">
        <v>0.99978819036726796</v>
      </c>
    </row>
    <row r="259" spans="1:13">
      <c r="A259" s="4" t="s">
        <v>84</v>
      </c>
      <c r="B259" s="1">
        <v>0.74876136642031899</v>
      </c>
      <c r="C259" s="1">
        <v>0.91239795643270705</v>
      </c>
      <c r="D259" s="1">
        <v>2.1298831650241101E-2</v>
      </c>
      <c r="E259" s="1">
        <v>0.76121191668918498</v>
      </c>
      <c r="F259" s="1">
        <v>0.22842983052222501</v>
      </c>
      <c r="G259" s="1">
        <v>0.914485242685938</v>
      </c>
      <c r="H259" s="1">
        <v>0.88330448274548101</v>
      </c>
      <c r="I259" s="1">
        <v>0.98806913454654899</v>
      </c>
      <c r="J259" s="1">
        <v>0.84543272267579295</v>
      </c>
      <c r="K259" s="1">
        <v>0.99570997371606396</v>
      </c>
      <c r="L259" s="1">
        <v>0.521669848710825</v>
      </c>
      <c r="M259" s="1">
        <v>0.99978819036726796</v>
      </c>
    </row>
    <row r="260" spans="1:13">
      <c r="A260" s="4" t="s">
        <v>132</v>
      </c>
      <c r="B260" s="1">
        <v>4.7024776659374198E-3</v>
      </c>
      <c r="C260" s="1">
        <v>0.71302888931757302</v>
      </c>
      <c r="D260" s="1">
        <v>0.67519874090528897</v>
      </c>
      <c r="E260" s="1">
        <v>0.95178573667981403</v>
      </c>
      <c r="F260" s="1">
        <v>0.57664788015090596</v>
      </c>
      <c r="G260" s="1">
        <v>0.942284884152645</v>
      </c>
      <c r="H260" s="1">
        <v>0.88416969319808203</v>
      </c>
      <c r="I260" s="1">
        <v>0.98806913454654899</v>
      </c>
      <c r="J260" s="1">
        <v>0.34313697936022802</v>
      </c>
      <c r="K260" s="1">
        <v>0.99570997371606396</v>
      </c>
      <c r="L260" s="1">
        <v>0.911036245434652</v>
      </c>
      <c r="M260" s="1">
        <v>0.99978819036726796</v>
      </c>
    </row>
    <row r="261" spans="1:13" ht="30">
      <c r="A261" s="4" t="s">
        <v>155</v>
      </c>
      <c r="B261" s="1">
        <v>2.1889494928892E-2</v>
      </c>
      <c r="C261" s="1">
        <v>0.73569111848672597</v>
      </c>
      <c r="D261" s="1">
        <v>0.56320109861512802</v>
      </c>
      <c r="E261" s="1">
        <v>0.93107828747312504</v>
      </c>
      <c r="F261" s="1">
        <v>0.17628450212041399</v>
      </c>
      <c r="G261" s="1">
        <v>0.914485242685938</v>
      </c>
      <c r="H261" s="1">
        <v>0.88925286943347204</v>
      </c>
      <c r="I261" s="1">
        <v>0.98806913454654899</v>
      </c>
      <c r="J261" s="1">
        <v>0.27986044071319499</v>
      </c>
      <c r="K261" s="1">
        <v>0.99570997371606396</v>
      </c>
      <c r="L261" s="1">
        <v>0.51506961186163802</v>
      </c>
      <c r="M261" s="1">
        <v>0.99978819036726796</v>
      </c>
    </row>
    <row r="262" spans="1:13" ht="30">
      <c r="A262" s="4" t="s">
        <v>273</v>
      </c>
      <c r="B262" s="1">
        <v>0.292502151321471</v>
      </c>
      <c r="C262" s="1">
        <v>0.764844863268208</v>
      </c>
      <c r="D262" s="1">
        <v>0.47088000714607697</v>
      </c>
      <c r="E262" s="1">
        <v>0.93107828747312504</v>
      </c>
      <c r="F262" s="1">
        <v>0.35565288837930098</v>
      </c>
      <c r="G262" s="1">
        <v>0.914485242685938</v>
      </c>
      <c r="H262" s="1">
        <v>0.89917699982789301</v>
      </c>
      <c r="I262" s="1">
        <v>0.98806913454654899</v>
      </c>
      <c r="J262" s="1">
        <v>1.38748362090074E-2</v>
      </c>
      <c r="K262" s="1">
        <v>0.99570997371606396</v>
      </c>
      <c r="L262" s="1">
        <v>0.78605474075623805</v>
      </c>
      <c r="M262" s="1">
        <v>0.99978819036726796</v>
      </c>
    </row>
    <row r="263" spans="1:13">
      <c r="A263" s="4" t="s">
        <v>65</v>
      </c>
      <c r="B263" s="1">
        <v>0.16111291290856</v>
      </c>
      <c r="C263" s="1">
        <v>0.73569111848672597</v>
      </c>
      <c r="D263" s="1">
        <v>3.8930158490787799E-2</v>
      </c>
      <c r="E263" s="1">
        <v>0.76121191668918498</v>
      </c>
      <c r="F263" s="1">
        <v>0.211367081040196</v>
      </c>
      <c r="G263" s="1">
        <v>0.914485242685938</v>
      </c>
      <c r="H263" s="1">
        <v>0.90172560719299</v>
      </c>
      <c r="I263" s="1">
        <v>0.98806913454654899</v>
      </c>
      <c r="J263" s="1">
        <v>0.94999242066253797</v>
      </c>
      <c r="K263" s="1">
        <v>0.99570997371606396</v>
      </c>
      <c r="L263" s="1">
        <v>0.61038746425162604</v>
      </c>
      <c r="M263" s="1">
        <v>0.99978819036726796</v>
      </c>
    </row>
    <row r="264" spans="1:13">
      <c r="A264" s="4" t="s">
        <v>68</v>
      </c>
      <c r="B264" s="1">
        <v>0.222242825171273</v>
      </c>
      <c r="C264" s="1">
        <v>0.74027012930339298</v>
      </c>
      <c r="D264" s="1">
        <v>0.49272406684546799</v>
      </c>
      <c r="E264" s="1">
        <v>0.93107828747312504</v>
      </c>
      <c r="F264" s="1">
        <v>0.23652866348541801</v>
      </c>
      <c r="G264" s="1">
        <v>0.914485242685938</v>
      </c>
      <c r="H264" s="1">
        <v>0.90217199988101404</v>
      </c>
      <c r="I264" s="1">
        <v>0.98806913454654899</v>
      </c>
      <c r="J264" s="1">
        <v>1.0284811765900501E-2</v>
      </c>
      <c r="K264" s="1">
        <v>0.99570997371606396</v>
      </c>
      <c r="L264" s="1">
        <v>0.53738331442860698</v>
      </c>
      <c r="M264" s="1">
        <v>0.99978819036726796</v>
      </c>
    </row>
    <row r="265" spans="1:13">
      <c r="A265" s="4" t="s">
        <v>111</v>
      </c>
      <c r="B265" s="1">
        <v>0.36416025455578199</v>
      </c>
      <c r="C265" s="1">
        <v>0.77994516838919203</v>
      </c>
      <c r="D265" s="1">
        <v>3.8772782287153702E-2</v>
      </c>
      <c r="E265" s="1">
        <v>0.76121191668918498</v>
      </c>
      <c r="F265" s="1">
        <v>0.584710539139083</v>
      </c>
      <c r="G265" s="1">
        <v>0.942284884152645</v>
      </c>
      <c r="H265" s="1">
        <v>0.90808845603768995</v>
      </c>
      <c r="I265" s="1">
        <v>0.98806913454654899</v>
      </c>
      <c r="J265" s="1">
        <v>0.337926723034497</v>
      </c>
      <c r="K265" s="1">
        <v>0.99570997371606396</v>
      </c>
      <c r="L265" s="1">
        <v>5.0341496327682998E-2</v>
      </c>
      <c r="M265" s="1">
        <v>0.99978819036726796</v>
      </c>
    </row>
    <row r="266" spans="1:13">
      <c r="A266" s="4" t="s">
        <v>174</v>
      </c>
      <c r="B266" s="1">
        <v>1.1470822819083799E-2</v>
      </c>
      <c r="C266" s="1">
        <v>0.71302888931757302</v>
      </c>
      <c r="D266" s="1">
        <v>0.26266928289901997</v>
      </c>
      <c r="E266" s="1">
        <v>0.91776689893610397</v>
      </c>
      <c r="F266" s="1">
        <v>0.55895487938595201</v>
      </c>
      <c r="G266" s="1">
        <v>0.94109004529294904</v>
      </c>
      <c r="H266" s="1">
        <v>0.91350998471595202</v>
      </c>
      <c r="I266" s="1">
        <v>0.98806913454654899</v>
      </c>
      <c r="J266" s="1">
        <v>0.48388668791377198</v>
      </c>
      <c r="K266" s="1">
        <v>0.99570997371606396</v>
      </c>
      <c r="L266" s="1">
        <v>0.478978757560857</v>
      </c>
      <c r="M266" s="1">
        <v>0.99978819036726796</v>
      </c>
    </row>
    <row r="267" spans="1:13">
      <c r="A267" s="4" t="s">
        <v>93</v>
      </c>
      <c r="B267" s="1">
        <v>7.0115266209228894E-2</v>
      </c>
      <c r="C267" s="1">
        <v>0.73569111848672597</v>
      </c>
      <c r="D267" s="1">
        <v>0.30795494458723</v>
      </c>
      <c r="E267" s="1">
        <v>0.925332612988916</v>
      </c>
      <c r="F267" s="1">
        <v>0.60192586112393498</v>
      </c>
      <c r="G267" s="1">
        <v>0.94552824413457104</v>
      </c>
      <c r="H267" s="1">
        <v>0.92083488244418699</v>
      </c>
      <c r="I267" s="1">
        <v>0.98806913454654899</v>
      </c>
      <c r="J267" s="1">
        <v>7.6515875455787303E-3</v>
      </c>
      <c r="K267" s="1">
        <v>0.99570997371606396</v>
      </c>
      <c r="L267" s="1">
        <v>0.27331561930701798</v>
      </c>
      <c r="M267" s="1">
        <v>0.99978819036726796</v>
      </c>
    </row>
    <row r="268" spans="1:13">
      <c r="A268" s="4" t="s">
        <v>109</v>
      </c>
      <c r="B268" s="1">
        <v>0.15530866017414199</v>
      </c>
      <c r="C268" s="1">
        <v>0.73569111848672597</v>
      </c>
      <c r="D268" s="1">
        <v>0.15575600258994801</v>
      </c>
      <c r="E268" s="1">
        <v>0.87571057434039501</v>
      </c>
      <c r="F268" s="1">
        <v>1.5396826384856699E-2</v>
      </c>
      <c r="G268" s="1">
        <v>0.74602410597839997</v>
      </c>
      <c r="H268" s="1">
        <v>0.92970542985662696</v>
      </c>
      <c r="I268" s="1">
        <v>0.98806913454654899</v>
      </c>
      <c r="J268" s="1">
        <v>0.90715230336196995</v>
      </c>
      <c r="K268" s="1">
        <v>0.99570997371606396</v>
      </c>
      <c r="L268" s="1">
        <v>0.505709447967577</v>
      </c>
      <c r="M268" s="1">
        <v>0.99978819036726796</v>
      </c>
    </row>
    <row r="269" spans="1:13">
      <c r="A269" s="4" t="s">
        <v>209</v>
      </c>
      <c r="B269" s="1">
        <v>0.66746710252230801</v>
      </c>
      <c r="C269" s="1">
        <v>0.88995613669641105</v>
      </c>
      <c r="D269" s="1">
        <v>8.7542684909315993E-2</v>
      </c>
      <c r="E269" s="1">
        <v>0.87571057434039501</v>
      </c>
      <c r="F269" s="1">
        <v>2.53362533909668E-2</v>
      </c>
      <c r="G269" s="1">
        <v>0.83674600942474997</v>
      </c>
      <c r="H269" s="1">
        <v>0.93214601770032901</v>
      </c>
      <c r="I269" s="1">
        <v>0.98806913454654899</v>
      </c>
      <c r="J269" s="1">
        <v>0.27130013860344399</v>
      </c>
      <c r="K269" s="1">
        <v>0.99570997371606396</v>
      </c>
      <c r="L269" s="1">
        <v>0.79095603429217798</v>
      </c>
      <c r="M269" s="1">
        <v>0.99978819036726796</v>
      </c>
    </row>
    <row r="270" spans="1:13">
      <c r="A270" s="4" t="s">
        <v>198</v>
      </c>
      <c r="B270" s="1">
        <v>9.8242626913580405E-3</v>
      </c>
      <c r="C270" s="1">
        <v>0.71302888931757302</v>
      </c>
      <c r="D270" s="1">
        <v>0.13422098117988601</v>
      </c>
      <c r="E270" s="1">
        <v>0.87571057434039501</v>
      </c>
      <c r="F270" s="1">
        <v>0.91775118928222199</v>
      </c>
      <c r="G270" s="1">
        <v>0.978083678543746</v>
      </c>
      <c r="H270" s="1">
        <v>0.93375536553202698</v>
      </c>
      <c r="I270" s="1">
        <v>0.98806913454654899</v>
      </c>
      <c r="J270" s="1">
        <v>0.29600486900992701</v>
      </c>
      <c r="K270" s="1">
        <v>0.99570997371606396</v>
      </c>
      <c r="L270" s="1">
        <v>0.99668325809904601</v>
      </c>
      <c r="M270" s="1">
        <v>0.99978819036726796</v>
      </c>
    </row>
    <row r="271" spans="1:13">
      <c r="A271" s="4" t="s">
        <v>138</v>
      </c>
      <c r="B271" s="1">
        <v>0.41683943117224198</v>
      </c>
      <c r="C271" s="1">
        <v>0.80272713062872403</v>
      </c>
      <c r="D271" s="1">
        <v>0.37441050800136</v>
      </c>
      <c r="E271" s="1">
        <v>0.92748787690211199</v>
      </c>
      <c r="F271" s="1">
        <v>2.30026579912904E-2</v>
      </c>
      <c r="G271" s="1">
        <v>0.82298398591061195</v>
      </c>
      <c r="H271" s="1">
        <v>0.93477569361513102</v>
      </c>
      <c r="I271" s="1">
        <v>0.98806913454654899</v>
      </c>
      <c r="J271" s="1">
        <v>0.49114872255734998</v>
      </c>
      <c r="K271" s="1">
        <v>0.99570997371606396</v>
      </c>
      <c r="L271" s="1">
        <v>0.40253502729250201</v>
      </c>
      <c r="M271" s="1">
        <v>0.99978819036726796</v>
      </c>
    </row>
    <row r="272" spans="1:13">
      <c r="A272" s="4" t="s">
        <v>71</v>
      </c>
      <c r="B272" s="1">
        <v>0.37009153091107599</v>
      </c>
      <c r="C272" s="1">
        <v>0.786877142227693</v>
      </c>
      <c r="D272" s="1">
        <v>0.36694876198896498</v>
      </c>
      <c r="E272" s="1">
        <v>0.92746114547320002</v>
      </c>
      <c r="F272" s="1">
        <v>1.04738057929873E-2</v>
      </c>
      <c r="G272" s="1">
        <v>0.64239342196988602</v>
      </c>
      <c r="H272" s="1">
        <v>0.94427683357608505</v>
      </c>
      <c r="I272" s="1">
        <v>0.99131439918662201</v>
      </c>
      <c r="J272" s="1">
        <v>0.46929489011450198</v>
      </c>
      <c r="K272" s="1">
        <v>0.99570997371606396</v>
      </c>
      <c r="L272" s="1">
        <v>0.64421936733375096</v>
      </c>
      <c r="M272" s="1">
        <v>0.99978819036726796</v>
      </c>
    </row>
    <row r="273" spans="1:13">
      <c r="A273" s="4" t="s">
        <v>81</v>
      </c>
      <c r="B273" s="1">
        <v>4.8569137738029899E-2</v>
      </c>
      <c r="C273" s="1">
        <v>0.73569111848672597</v>
      </c>
      <c r="D273" s="1">
        <v>1.43378648455395E-2</v>
      </c>
      <c r="E273" s="1">
        <v>0.70818363000606899</v>
      </c>
      <c r="F273" s="1">
        <v>0.438310293599322</v>
      </c>
      <c r="G273" s="1">
        <v>0.92526797517874904</v>
      </c>
      <c r="H273" s="1">
        <v>0.94677068531983499</v>
      </c>
      <c r="I273" s="1">
        <v>0.99131439918662201</v>
      </c>
      <c r="J273" s="1">
        <v>0.53533567175537999</v>
      </c>
      <c r="K273" s="1">
        <v>0.99570997371606396</v>
      </c>
      <c r="L273" s="1">
        <v>0.45768732158910802</v>
      </c>
      <c r="M273" s="1">
        <v>0.99978819036726796</v>
      </c>
    </row>
    <row r="274" spans="1:13">
      <c r="A274" s="4" t="s">
        <v>257</v>
      </c>
      <c r="B274" s="1">
        <v>0.14200864590620099</v>
      </c>
      <c r="C274" s="1">
        <v>0.73569111848672597</v>
      </c>
      <c r="D274" s="1">
        <v>4.2441741456987599E-2</v>
      </c>
      <c r="E274" s="1">
        <v>0.76121191668918498</v>
      </c>
      <c r="F274" s="1">
        <v>0.57055483144324903</v>
      </c>
      <c r="G274" s="1">
        <v>0.942284884152645</v>
      </c>
      <c r="H274" s="1">
        <v>0.95179293023601197</v>
      </c>
      <c r="I274" s="1">
        <v>0.99307493605911601</v>
      </c>
      <c r="J274" s="1">
        <v>6.9530540518068507E-2</v>
      </c>
      <c r="K274" s="1">
        <v>0.99570997371606396</v>
      </c>
      <c r="L274" s="1">
        <v>0.31485067096812003</v>
      </c>
      <c r="M274" s="1">
        <v>0.99978819036726796</v>
      </c>
    </row>
    <row r="275" spans="1:13" ht="30">
      <c r="A275" s="4" t="s">
        <v>156</v>
      </c>
      <c r="B275" s="1">
        <v>0.65072810365493505</v>
      </c>
      <c r="C275" s="1">
        <v>0.88411160074636697</v>
      </c>
      <c r="D275" s="1">
        <v>3.1567811778254198E-2</v>
      </c>
      <c r="E275" s="1">
        <v>0.76121191668918498</v>
      </c>
      <c r="F275" s="1">
        <v>0.65421467609754103</v>
      </c>
      <c r="G275" s="1">
        <v>0.94552824413457104</v>
      </c>
      <c r="H275" s="1">
        <v>0.95765448708234302</v>
      </c>
      <c r="I275" s="1">
        <v>0.99321105439984902</v>
      </c>
      <c r="J275" s="1">
        <v>0.64638947528893897</v>
      </c>
      <c r="K275" s="1">
        <v>0.99570997371606396</v>
      </c>
      <c r="L275" s="1">
        <v>0.81356901685844996</v>
      </c>
      <c r="M275" s="1">
        <v>0.99978819036726796</v>
      </c>
    </row>
    <row r="276" spans="1:13">
      <c r="A276" s="4" t="s">
        <v>123</v>
      </c>
      <c r="B276" s="1">
        <v>4.4973359228660997E-2</v>
      </c>
      <c r="C276" s="1">
        <v>0.73569111848672597</v>
      </c>
      <c r="D276" s="1">
        <v>0.51128069850610702</v>
      </c>
      <c r="E276" s="1">
        <v>0.93107828747312504</v>
      </c>
      <c r="F276" s="1">
        <v>0.177956957055591</v>
      </c>
      <c r="G276" s="1">
        <v>0.914485242685938</v>
      </c>
      <c r="H276" s="1">
        <v>0.95928148421848802</v>
      </c>
      <c r="I276" s="1">
        <v>0.99321105439984902</v>
      </c>
      <c r="J276" s="1">
        <v>1.9641768866983701E-2</v>
      </c>
      <c r="K276" s="1">
        <v>0.99570997371606396</v>
      </c>
      <c r="L276" s="1">
        <v>0.99374069242205798</v>
      </c>
      <c r="M276" s="1">
        <v>0.99978819036726796</v>
      </c>
    </row>
    <row r="277" spans="1:13">
      <c r="A277" s="4" t="s">
        <v>270</v>
      </c>
      <c r="B277" s="1">
        <v>9.9312036121463401E-2</v>
      </c>
      <c r="C277" s="1">
        <v>0.73569111848672597</v>
      </c>
      <c r="D277" s="1">
        <v>0.62728565169443495</v>
      </c>
      <c r="E277" s="1">
        <v>0.94819463337519105</v>
      </c>
      <c r="F277" s="1">
        <v>1.6476873795967001E-3</v>
      </c>
      <c r="G277" s="1">
        <v>0.53055533623013695</v>
      </c>
      <c r="H277" s="1">
        <v>0.96586330199572301</v>
      </c>
      <c r="I277" s="1">
        <v>0.99408710490258101</v>
      </c>
      <c r="J277" s="1">
        <v>0.13821914123322501</v>
      </c>
      <c r="K277" s="1">
        <v>0.99570997371606396</v>
      </c>
      <c r="L277" s="1">
        <v>0.25062806313164399</v>
      </c>
      <c r="M277" s="1">
        <v>0.99978819036726796</v>
      </c>
    </row>
    <row r="278" spans="1:13">
      <c r="A278" s="4" t="s">
        <v>63</v>
      </c>
      <c r="B278" s="1">
        <v>0.73131180623009895</v>
      </c>
      <c r="C278" s="1">
        <v>0.91051671993842997</v>
      </c>
      <c r="D278" s="1">
        <v>2.41790419497824E-2</v>
      </c>
      <c r="E278" s="1">
        <v>0.76121191668918498</v>
      </c>
      <c r="F278" s="1">
        <v>2.3958164987776202E-2</v>
      </c>
      <c r="G278" s="1">
        <v>0.83400314876366899</v>
      </c>
      <c r="H278" s="1">
        <v>0.96779528210906496</v>
      </c>
      <c r="I278" s="1">
        <v>0.99408710490258101</v>
      </c>
      <c r="J278" s="1">
        <v>0.41342647735779497</v>
      </c>
      <c r="K278" s="1">
        <v>0.99570997371606396</v>
      </c>
      <c r="L278" s="1">
        <v>0.496468711956706</v>
      </c>
      <c r="M278" s="1">
        <v>0.99978819036726796</v>
      </c>
    </row>
    <row r="279" spans="1:13">
      <c r="A279" s="4" t="s">
        <v>114</v>
      </c>
      <c r="B279" s="1">
        <v>0.22097996704997899</v>
      </c>
      <c r="C279" s="1">
        <v>0.74027012930339298</v>
      </c>
      <c r="D279" s="1">
        <v>0.41141785860763103</v>
      </c>
      <c r="E279" s="1">
        <v>0.93107828747312504</v>
      </c>
      <c r="F279" s="1">
        <v>8.3462815928668794E-3</v>
      </c>
      <c r="G279" s="1">
        <v>0.64239342196988602</v>
      </c>
      <c r="H279" s="1">
        <v>0.98725879960190499</v>
      </c>
      <c r="I279" s="1">
        <v>0.99681541634956095</v>
      </c>
      <c r="J279" s="1">
        <v>6.46911471594208E-2</v>
      </c>
      <c r="K279" s="1">
        <v>0.99570997371606396</v>
      </c>
      <c r="L279" s="1">
        <v>0.73326325320671604</v>
      </c>
      <c r="M279" s="1">
        <v>0.99978819036726796</v>
      </c>
    </row>
    <row r="280" spans="1:13">
      <c r="A280" s="4" t="s">
        <v>126</v>
      </c>
      <c r="B280" s="1">
        <v>0.25297878689575698</v>
      </c>
      <c r="C280" s="1">
        <v>0.764844863268208</v>
      </c>
      <c r="D280" s="1">
        <v>0.98177888809980995</v>
      </c>
      <c r="E280" s="1">
        <v>0.99718506668905604</v>
      </c>
      <c r="F280" s="1">
        <v>5.3377899337253695E-4</v>
      </c>
      <c r="G280" s="1">
        <v>0.229169114487943</v>
      </c>
      <c r="H280" s="1">
        <v>0.98830224120993004</v>
      </c>
      <c r="I280" s="1">
        <v>0.99681541634956095</v>
      </c>
      <c r="J280" s="1">
        <v>0.19692822196224</v>
      </c>
      <c r="K280" s="1">
        <v>0.99570997371606396</v>
      </c>
      <c r="L280" s="1">
        <v>0.68749600892024798</v>
      </c>
      <c r="M280" s="1">
        <v>0.99978819036726796</v>
      </c>
    </row>
    <row r="281" spans="1:13">
      <c r="A281" s="4" t="s">
        <v>72</v>
      </c>
      <c r="B281" s="1">
        <v>0.39006343385672398</v>
      </c>
      <c r="C281" s="1">
        <v>0.78746348402423305</v>
      </c>
      <c r="D281" s="1">
        <v>0.80761227974442196</v>
      </c>
      <c r="E281" s="1">
        <v>0.96398672473839597</v>
      </c>
      <c r="F281" s="1">
        <v>7.6828968640013304E-3</v>
      </c>
      <c r="G281" s="1">
        <v>0.64239342196988602</v>
      </c>
      <c r="H281" s="1">
        <v>0.99788226663988699</v>
      </c>
      <c r="I281" s="1">
        <v>0.99943418307323095</v>
      </c>
      <c r="J281" s="1">
        <v>0.15917022062215599</v>
      </c>
      <c r="K281" s="1">
        <v>0.99570997371606396</v>
      </c>
      <c r="L281" s="1">
        <v>0.987812337200899</v>
      </c>
      <c r="M281" s="1">
        <v>0.99978819036726796</v>
      </c>
    </row>
  </sheetData>
  <conditionalFormatting sqref="B3:M28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any Goods (Thomas)</dc:creator>
  <cp:lastModifiedBy>Brittany Goods (Thomas)</cp:lastModifiedBy>
  <dcterms:created xsi:type="dcterms:W3CDTF">2016-12-29T17:32:24Z</dcterms:created>
  <dcterms:modified xsi:type="dcterms:W3CDTF">2017-11-05T17:29:14Z</dcterms:modified>
</cp:coreProperties>
</file>